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44" uniqueCount="2245">
  <si>
    <t xml:space="preserve">miRNA</t>
  </si>
  <si>
    <t xml:space="preserve">Target genes</t>
  </si>
  <si>
    <t xml:space="preserve">Annotation</t>
  </si>
  <si>
    <t xml:space="preserve">UniProt Match</t>
  </si>
  <si>
    <t xml:space="preserve">miR-3205</t>
  </si>
  <si>
    <t xml:space="preserve">comp59679_c0_seq1</t>
  </si>
  <si>
    <t xml:space="preserve">gb|EKC17794.1| Iron/zinc purple acid phosphatase-like protein [Crassostrea gigas]</t>
  </si>
  <si>
    <t xml:space="preserve">A5D6U8</t>
  </si>
  <si>
    <t xml:space="preserve">comp26665_c0_seq1</t>
  </si>
  <si>
    <t xml:space="preserve">gb|EKC29315.1| Plexin-B2 [Crassostrea gigas]</t>
  </si>
  <si>
    <t xml:space="preserve">O15031</t>
  </si>
  <si>
    <t xml:space="preserve">comp25403_c0_seq1</t>
  </si>
  <si>
    <t xml:space="preserve">gb|EKC22875.1| Seryl-tRNA synthetase, cytoplasmic [Crassostrea gigas]</t>
  </si>
  <si>
    <t xml:space="preserve">Q6P799</t>
  </si>
  <si>
    <t xml:space="preserve">comp59254_c0_seq1</t>
  </si>
  <si>
    <t xml:space="preserve">gb|EKC22861.1| Tripartite motif-containing protein 3 [Crassostrea gigas]</t>
  </si>
  <si>
    <t xml:space="preserve">O75382</t>
  </si>
  <si>
    <t xml:space="preserve">comp20037_c0_seq1</t>
  </si>
  <si>
    <t xml:space="preserve">gb|EKC26666.1| Centromere-associated protein E [Crassostrea gigas]</t>
  </si>
  <si>
    <t xml:space="preserve">Q02224</t>
  </si>
  <si>
    <t xml:space="preserve">comp9969_c0_seq1</t>
  </si>
  <si>
    <t xml:space="preserve">gb|EKC22422.1| Short chain dehydrogenase/reductase family 9C member 7 [Crassostrea gigas]</t>
  </si>
  <si>
    <t xml:space="preserve">Q8K3P0</t>
  </si>
  <si>
    <t xml:space="preserve">comp10836_c0_seq1</t>
  </si>
  <si>
    <t xml:space="preserve">gb|EKC22375.1| Plasminogen [Crassostrea gigas]</t>
  </si>
  <si>
    <t xml:space="preserve">P12545</t>
  </si>
  <si>
    <t xml:space="preserve">comp62036_c0_seq1</t>
  </si>
  <si>
    <t xml:space="preserve">gb|AEJ91557.1| cyclin dependent kinase 1 [Crassostrea gigas]</t>
  </si>
  <si>
    <t xml:space="preserve">P51958</t>
  </si>
  <si>
    <t xml:space="preserve">comp106356_c0_seq1</t>
  </si>
  <si>
    <t xml:space="preserve">comp25762_c0_seq1</t>
  </si>
  <si>
    <t xml:space="preserve">gb|EKC22261.1| Protocadherin beta-4 [Crassostrea gigas]</t>
  </si>
  <si>
    <t xml:space="preserve">Q5DRD0</t>
  </si>
  <si>
    <t xml:space="preserve">comp55171_c0_seq1</t>
  </si>
  <si>
    <t xml:space="preserve">comp60678_c0_seq1</t>
  </si>
  <si>
    <t xml:space="preserve">comp45526_c0_seq1</t>
  </si>
  <si>
    <t xml:space="preserve">gb|EKC38839.1| Scavenger receptor class F member 2 [Crassostrea gigas]</t>
  </si>
  <si>
    <t xml:space="preserve">Q96GP6</t>
  </si>
  <si>
    <t xml:space="preserve">comp40709_c0_seq1</t>
  </si>
  <si>
    <t xml:space="preserve">gb|EKC21904.1| Uncharacterized protein C3orf59 [Crassostrea gigas]</t>
  </si>
  <si>
    <t xml:space="preserve">Q8IYB1</t>
  </si>
  <si>
    <t xml:space="preserve">comp32731_c0_seq1</t>
  </si>
  <si>
    <t xml:space="preserve">gb|EKC21818.1| Asialoglycoprotein receptor 2 [Crassostrea gigas]</t>
  </si>
  <si>
    <t xml:space="preserve">P24721</t>
  </si>
  <si>
    <t xml:space="preserve">comp109081_c0_seq1</t>
  </si>
  <si>
    <t xml:space="preserve">gb|EKC21654.1| hypothetical protein CGI_10003578 [Crassostrea gigas]</t>
  </si>
  <si>
    <t xml:space="preserve">comp12162_c0_seq1</t>
  </si>
  <si>
    <t xml:space="preserve">gb|EKC25533.1| Deleted in malignant brain tumors 1 protein [Crassostrea gigas]</t>
  </si>
  <si>
    <t xml:space="preserve">Q9UGM3</t>
  </si>
  <si>
    <t xml:space="preserve">comp12732_c0_seq1</t>
  </si>
  <si>
    <t xml:space="preserve">gb|EKC37474.1| Receptor-type tyrosine-protein phosphatase T [Crassostrea gigas]</t>
  </si>
  <si>
    <t xml:space="preserve">Q99M80</t>
  </si>
  <si>
    <t xml:space="preserve">comp24720_c0_seq1</t>
  </si>
  <si>
    <t xml:space="preserve">gb|EKC37475.1| Multiple epidermal growth factor-like domains 10 [Crassostrea gigas]</t>
  </si>
  <si>
    <t xml:space="preserve">A0JM12</t>
  </si>
  <si>
    <t xml:space="preserve">comp9543_c0_seq1</t>
  </si>
  <si>
    <t xml:space="preserve">gb|EKC21118.1| Rapamycin-insensitive companion of mTOR [Crassostrea gigas]</t>
  </si>
  <si>
    <t xml:space="preserve">Q6R327</t>
  </si>
  <si>
    <t xml:space="preserve">comp13695_c0_seq1</t>
  </si>
  <si>
    <t xml:space="preserve">gb|EKC33333.1| Histone-lysine N-methyltransferase SUV39H2 [Crassostrea gigas]</t>
  </si>
  <si>
    <t xml:space="preserve">Q32PH7</t>
  </si>
  <si>
    <t xml:space="preserve">comp25839_c0_seq1</t>
  </si>
  <si>
    <t xml:space="preserve">comp57095_c0_seq1</t>
  </si>
  <si>
    <t xml:space="preserve">gb|EKC21083.1| hypothetical protein CGI_10004621 [Crassostrea gigas]</t>
  </si>
  <si>
    <t xml:space="preserve">comp62265_c0_seq1</t>
  </si>
  <si>
    <t xml:space="preserve">gb|EKC40410.1| hypothetical protein CGI_10004826 [Crassostrea gigas]</t>
  </si>
  <si>
    <t xml:space="preserve">Q6YHK3</t>
  </si>
  <si>
    <t xml:space="preserve">comp16851_c0_seq1</t>
  </si>
  <si>
    <t xml:space="preserve">gb|EKC40862.1| Nucleolar GTP-binding protein 2 [Crassostrea gigas]</t>
  </si>
  <si>
    <t xml:space="preserve">Q13823</t>
  </si>
  <si>
    <t xml:space="preserve">comp64089_c0_seq1</t>
  </si>
  <si>
    <t xml:space="preserve">gb|EKC34043.1| Putative phospholipase B-like 2 [Crassostrea gigas]</t>
  </si>
  <si>
    <t xml:space="preserve">Q4QQW8</t>
  </si>
  <si>
    <t xml:space="preserve">comp108792_c0_seq1</t>
  </si>
  <si>
    <t xml:space="preserve">comp24675_c0_seq1</t>
  </si>
  <si>
    <t xml:space="preserve">gb|EKC25376.1| Prolow-density lipoprotein receptor-related protein 1 [Crassostrea gigas]</t>
  </si>
  <si>
    <t xml:space="preserve">Q91ZX7</t>
  </si>
  <si>
    <t xml:space="preserve">comp23347_c0_seq1</t>
  </si>
  <si>
    <t xml:space="preserve">gb|EKC37688.1| DNA-binding protein D-ETS-3 [Crassostrea gigas]</t>
  </si>
  <si>
    <t xml:space="preserve">P29774</t>
  </si>
  <si>
    <t xml:space="preserve">comp23125_c0_seq1</t>
  </si>
  <si>
    <t xml:space="preserve">gb|EKC20665.1| Peroxisome biogenesis factor 1 [Crassostrea gigas]</t>
  </si>
  <si>
    <t xml:space="preserve">Q5BL07</t>
  </si>
  <si>
    <t xml:space="preserve">comp106552_c0_seq1</t>
  </si>
  <si>
    <t xml:space="preserve">gb|EKC20541.1| Protein farnesyltransferase subunit beta [Crassostrea gigas]</t>
  </si>
  <si>
    <t xml:space="preserve">P49355</t>
  </si>
  <si>
    <t xml:space="preserve">comp26670_c0_seq1</t>
  </si>
  <si>
    <t xml:space="preserve">gb|EKC20484.1| Bullous pemphigoid antigen 1, isoforms 1/2/3/4 [Crassostrea gigas]</t>
  </si>
  <si>
    <t xml:space="preserve">Q91ZU6</t>
  </si>
  <si>
    <t xml:space="preserve">comp63558_c0_seq1</t>
  </si>
  <si>
    <t xml:space="preserve">comp64667_c0_seq1</t>
  </si>
  <si>
    <t xml:space="preserve">comp23789_c0_seq1</t>
  </si>
  <si>
    <t xml:space="preserve">gb|EKC20426.1| Putative ATP-dependent RNA helicase DHX34 [Crassostrea gigas]</t>
  </si>
  <si>
    <t xml:space="preserve">Q9DBV3</t>
  </si>
  <si>
    <t xml:space="preserve">comp22744_c0_seq1</t>
  </si>
  <si>
    <t xml:space="preserve">gb|EKC20322.1| hypothetical protein CGI_10006301 [Crassostrea gigas]</t>
  </si>
  <si>
    <t xml:space="preserve">Q9CY21</t>
  </si>
  <si>
    <t xml:space="preserve">comp61437_c0_seq1</t>
  </si>
  <si>
    <t xml:space="preserve">gb|EKC20144.1| ALK tyrosine kinase receptor [Crassostrea gigas]</t>
  </si>
  <si>
    <t xml:space="preserve">Q9UM73</t>
  </si>
  <si>
    <t xml:space="preserve">comp107335_c0_seq1</t>
  </si>
  <si>
    <t xml:space="preserve">comp7174_c0_seq1</t>
  </si>
  <si>
    <t xml:space="preserve">gb|EKC20082.1| ADAMTS-like protein 3 [Crassostrea gigas]</t>
  </si>
  <si>
    <t xml:space="preserve">P82987</t>
  </si>
  <si>
    <t xml:space="preserve">comp12147_c0_seq1</t>
  </si>
  <si>
    <t xml:space="preserve">gb|EKC27033.1| Rap1 GTPase-activating protein 1 [Crassostrea gigas]</t>
  </si>
  <si>
    <t xml:space="preserve">P47736</t>
  </si>
  <si>
    <t xml:space="preserve">comp12337_c0_seq1</t>
  </si>
  <si>
    <t xml:space="preserve">comp19098_c0_seq1</t>
  </si>
  <si>
    <t xml:space="preserve">gb|EKC32513.1| Fibropellin-3 [Crassostrea gigas]</t>
  </si>
  <si>
    <t xml:space="preserve">P49013</t>
  </si>
  <si>
    <t xml:space="preserve">comp9393_c0_seq1</t>
  </si>
  <si>
    <t xml:space="preserve">gb|EKC20004.1| 1-phosphatidylinositol-4,5-bisphosphate phosphodiesterase epsilon-1 [Crassostrea gigas]</t>
  </si>
  <si>
    <t xml:space="preserve">Q8K4S1</t>
  </si>
  <si>
    <t xml:space="preserve">comp3436_c0_seq1</t>
  </si>
  <si>
    <t xml:space="preserve">gb|EKC23602.1| Protocadherin Fat 1 [Crassostrea gigas]</t>
  </si>
  <si>
    <t xml:space="preserve">Q14517</t>
  </si>
  <si>
    <t xml:space="preserve">comp12994_c0_seq1</t>
  </si>
  <si>
    <t xml:space="preserve">comp12982_c0_seq1</t>
  </si>
  <si>
    <t xml:space="preserve">gb|EKC19953.1| Agrin [Crassostrea gigas]</t>
  </si>
  <si>
    <t xml:space="preserve">O00468</t>
  </si>
  <si>
    <t xml:space="preserve">comp109330_c0_seq1</t>
  </si>
  <si>
    <t xml:space="preserve">comp64379_c0_seq1</t>
  </si>
  <si>
    <t xml:space="preserve">gb|EKC19822.1| Kinesin-related motor protein Eg5 2 [Crassostrea gigas]</t>
  </si>
  <si>
    <t xml:space="preserve">Q91783</t>
  </si>
  <si>
    <t xml:space="preserve">comp108633_c0_seq1</t>
  </si>
  <si>
    <t xml:space="preserve">gb|EKC19805.1| Receptor-type tyrosine-protein phosphatase mu [Crassostrea gigas]</t>
  </si>
  <si>
    <t xml:space="preserve">P28828</t>
  </si>
  <si>
    <t xml:space="preserve">comp29786_c0_seq1</t>
  </si>
  <si>
    <t xml:space="preserve">gb|EKC34163.1| S-adenosylmethionine synthetase isoform type-1 [Crassostrea gigas]</t>
  </si>
  <si>
    <t xml:space="preserve">Q91X83</t>
  </si>
  <si>
    <t xml:space="preserve">comp22954_c0_seq1</t>
  </si>
  <si>
    <t xml:space="preserve">gb|EKC19760.1| Serine/threonine-protein kinase Pim-3 [Crassostrea gigas]</t>
  </si>
  <si>
    <t xml:space="preserve">Q9PU85</t>
  </si>
  <si>
    <t xml:space="preserve">comp12582_c0_seq1</t>
  </si>
  <si>
    <t xml:space="preserve">gb|EKC19723.1| Fibropellin-1, partial [Crassostrea gigas]</t>
  </si>
  <si>
    <t xml:space="preserve">P10079</t>
  </si>
  <si>
    <t xml:space="preserve">comp61985_c0_seq1</t>
  </si>
  <si>
    <t xml:space="preserve">gb|EKC30746.1| Tripartite motif-containing protein 3 [Crassostrea gigas]</t>
  </si>
  <si>
    <t xml:space="preserve">comp107250_c0_seq1</t>
  </si>
  <si>
    <t xml:space="preserve">comp10112_c0_seq1</t>
  </si>
  <si>
    <t xml:space="preserve">gb|EKC23539.1| Heat shock 70 kDa protein 12B [Crassostrea gigas]</t>
  </si>
  <si>
    <t xml:space="preserve">Q8K0U4</t>
  </si>
  <si>
    <t xml:space="preserve">comp79187_c0_seq1</t>
  </si>
  <si>
    <t xml:space="preserve">ref|XP_003980021.1| PREDICTED: uncharacterized protein LOC101068669 [Takifugu rubripes]</t>
  </si>
  <si>
    <t xml:space="preserve">P84239</t>
  </si>
  <si>
    <t xml:space="preserve">comp12373_c0_seq1</t>
  </si>
  <si>
    <t xml:space="preserve">gb|EKC19599.1| Zinc finger protein 26 [Crassostrea gigas]</t>
  </si>
  <si>
    <t xml:space="preserve">P10076</t>
  </si>
  <si>
    <t xml:space="preserve">comp24565_c0_seq1</t>
  </si>
  <si>
    <t xml:space="preserve">comp9230_c0_seq1</t>
  </si>
  <si>
    <t xml:space="preserve">gb|EKC19554.1| hypothetical protein CGI_10008221 [Crassostrea gigas]</t>
  </si>
  <si>
    <t xml:space="preserve">A0JNG4</t>
  </si>
  <si>
    <t xml:space="preserve">comp103567_c0_seq1</t>
  </si>
  <si>
    <t xml:space="preserve">gb|EKC19544.1| Receptor-type tyrosine-protein phosphatase S [Crassostrea gigas]</t>
  </si>
  <si>
    <t xml:space="preserve">Q64605</t>
  </si>
  <si>
    <t xml:space="preserve">comp25365_c0_seq1</t>
  </si>
  <si>
    <t xml:space="preserve">gb|EKC19529.1| TBC1 domain family member 15 [Crassostrea gigas]</t>
  </si>
  <si>
    <t xml:space="preserve">Q9CXF4</t>
  </si>
  <si>
    <t xml:space="preserve">comp57124_c0_seq1</t>
  </si>
  <si>
    <t xml:space="preserve">gb|EKC24563.1| Globin [Crassostrea gigas]</t>
  </si>
  <si>
    <t xml:space="preserve">P31331</t>
  </si>
  <si>
    <t xml:space="preserve">comp21823_c0_seq1</t>
  </si>
  <si>
    <t xml:space="preserve">gb|EKC19362.1| F-box/WD repeat-containing protein 7 [Crassostrea gigas]</t>
  </si>
  <si>
    <t xml:space="preserve">Q9VZF4</t>
  </si>
  <si>
    <t xml:space="preserve">comp24986_c0_seq1</t>
  </si>
  <si>
    <t xml:space="preserve">comp106652_c0_seq1</t>
  </si>
  <si>
    <t xml:space="preserve">comp23564_c0_seq1</t>
  </si>
  <si>
    <t xml:space="preserve">gb|EKC35183.1| DnaJ-like protein subfamily B member 4 [Crassostrea gigas]</t>
  </si>
  <si>
    <t xml:space="preserve">O89114</t>
  </si>
  <si>
    <t xml:space="preserve">comp26558_c0_seq1</t>
  </si>
  <si>
    <t xml:space="preserve">comp2255_c0_seq1</t>
  </si>
  <si>
    <t xml:space="preserve">gb|EKC19074.1| Caspase-8 [Crassostrea gigas]</t>
  </si>
  <si>
    <t xml:space="preserve">Q14790</t>
  </si>
  <si>
    <t xml:space="preserve">comp9277_c0_seq1</t>
  </si>
  <si>
    <t xml:space="preserve">gb|EKC19022.1| D-beta-hydroxybutyrate dehydrogenase, mitochondrial [Crassostrea gigas]</t>
  </si>
  <si>
    <t xml:space="preserve">P29147</t>
  </si>
  <si>
    <t xml:space="preserve">comp3203_c0_seq1</t>
  </si>
  <si>
    <t xml:space="preserve">gb|EKC33199.1| hypothetical protein CGI_10010043 [Crassostrea gigas]</t>
  </si>
  <si>
    <t xml:space="preserve">comp64415_c0_seq1</t>
  </si>
  <si>
    <t xml:space="preserve">gb|EKC18939.1| ATP-binding cassette sub-family A member 1 [Crassostrea gigas]</t>
  </si>
  <si>
    <t xml:space="preserve">P41233</t>
  </si>
  <si>
    <t xml:space="preserve">comp1039_c0_seq1</t>
  </si>
  <si>
    <t xml:space="preserve">gb|EKC18930.1| Macrophage colony-stimulating factor 1 receptor 2 [Crassostrea gigas]</t>
  </si>
  <si>
    <t xml:space="preserve">Q8UVR8</t>
  </si>
  <si>
    <t xml:space="preserve">comp105980_c0_seq1</t>
  </si>
  <si>
    <t xml:space="preserve">gb|EKC36430.1| Cathepsin L [Crassostrea gigas]</t>
  </si>
  <si>
    <t xml:space="preserve">Q26636</t>
  </si>
  <si>
    <t xml:space="preserve">comp93188_c0_seq1</t>
  </si>
  <si>
    <t xml:space="preserve">gb|EKC39146.1| hypothetical protein CGI_10011166 [Crassostrea gigas]</t>
  </si>
  <si>
    <t xml:space="preserve">comp21995_c0_seq1</t>
  </si>
  <si>
    <t xml:space="preserve">gb|EKC39750.1| Phosphatidylinositol-4-phosphate 3-kinase C2 domain-containing alpha polypeptide [Crassostrea gigas]</t>
  </si>
  <si>
    <t xml:space="preserve">O00443</t>
  </si>
  <si>
    <t xml:space="preserve">comp100480_c0_seq1</t>
  </si>
  <si>
    <t xml:space="preserve">comp64192_c0_seq1</t>
  </si>
  <si>
    <t xml:space="preserve">gb|EKC42459.1| Sushi, von Willebrand factor type A, EGF and pentraxin domain-containing protein 1 [Crassostrea gigas]</t>
  </si>
  <si>
    <t xml:space="preserve">A2AVA0</t>
  </si>
  <si>
    <t xml:space="preserve">comp108319_c0_seq1</t>
  </si>
  <si>
    <t xml:space="preserve">comp28012_c0_seq1</t>
  </si>
  <si>
    <t xml:space="preserve">gb|EKC18735.1| E3 ubiquitin-protein ligase TRIM33 [Crassostrea gigas]</t>
  </si>
  <si>
    <t xml:space="preserve">Q6E2N3</t>
  </si>
  <si>
    <t xml:space="preserve">comp64617_c0_seq1</t>
  </si>
  <si>
    <t xml:space="preserve">comp9665_c0_seq1</t>
  </si>
  <si>
    <t xml:space="preserve">gb|EKC18738.1| Maternal protein exuperantia-1 [Crassostrea gigas]</t>
  </si>
  <si>
    <t xml:space="preserve">Q24618</t>
  </si>
  <si>
    <t xml:space="preserve">comp58755_c0_seq1</t>
  </si>
  <si>
    <t xml:space="preserve">gb|EKC18722.1| JmjC domain-containing protein 5 [Crassostrea gigas]</t>
  </si>
  <si>
    <t xml:space="preserve">Q497B8</t>
  </si>
  <si>
    <t xml:space="preserve">comp12007_c0_seq1</t>
  </si>
  <si>
    <t xml:space="preserve">gb|EKC28354.1| Collagen alpha-1(XII) chain [Crassostrea gigas]</t>
  </si>
  <si>
    <t xml:space="preserve">Q99715</t>
  </si>
  <si>
    <t xml:space="preserve">comp67532_c0_seq1</t>
  </si>
  <si>
    <t xml:space="preserve">gb|EKC27061.1| Serine/threonine-protein kinase phg2 [Crassostrea gigas]</t>
  </si>
  <si>
    <t xml:space="preserve">Q54QQ1</t>
  </si>
  <si>
    <t xml:space="preserve">comp108342_c0_seq1</t>
  </si>
  <si>
    <t xml:space="preserve">gb|EKC30031.1| Baculoviral IAP repeat-containing protein 3 [Crassostrea gigas]</t>
  </si>
  <si>
    <t xml:space="preserve">O08863</t>
  </si>
  <si>
    <t xml:space="preserve">comp99952_c0_seq1</t>
  </si>
  <si>
    <t xml:space="preserve">gb|EKC24357.1| Brain tumor protein [Crassostrea gigas]</t>
  </si>
  <si>
    <t xml:space="preserve">Q8MQJ9</t>
  </si>
  <si>
    <t xml:space="preserve">comp25771_c0_seq1</t>
  </si>
  <si>
    <t xml:space="preserve">gb|EKC33045.1| hypothetical protein CGI_10012455 [Crassostrea gigas]</t>
  </si>
  <si>
    <t xml:space="preserve">comp11201_c0_seq1</t>
  </si>
  <si>
    <t xml:space="preserve">gb|EKC23430.1| Chromatin assembly factor 1 subunit B [Crassostrea gigas]</t>
  </si>
  <si>
    <t xml:space="preserve">Q9D0N7</t>
  </si>
  <si>
    <t xml:space="preserve">comp11413_c0_seq1</t>
  </si>
  <si>
    <t xml:space="preserve">gb|EKC29724.1| Deoxyribonuclease-1 [Crassostrea gigas]</t>
  </si>
  <si>
    <t xml:space="preserve">P49183</t>
  </si>
  <si>
    <t xml:space="preserve">comp23459_c0_seq1</t>
  </si>
  <si>
    <t xml:space="preserve">gb|EKC29729.1| Serine/threonine-protein kinase PLK1 [Crassostrea gigas]</t>
  </si>
  <si>
    <t xml:space="preserve">P62205</t>
  </si>
  <si>
    <t xml:space="preserve">comp23808_c0_seq1</t>
  </si>
  <si>
    <t xml:space="preserve">comp61061_c0_seq1</t>
  </si>
  <si>
    <t xml:space="preserve">comp61649_c0_seq1</t>
  </si>
  <si>
    <t xml:space="preserve">gb|EKC18372.1| Protein phosphatase 1 regulatory subunit 12A [Crassostrea gigas]</t>
  </si>
  <si>
    <t xml:space="preserve">O14974</t>
  </si>
  <si>
    <t xml:space="preserve">comp11326_c0_seq1</t>
  </si>
  <si>
    <t xml:space="preserve">gb|EKC23314.1| Fibropellin-1 [Crassostrea gigas]</t>
  </si>
  <si>
    <t xml:space="preserve">comp7625_c0_seq1</t>
  </si>
  <si>
    <t xml:space="preserve">gb|EKC23315.1| Fibropellin-1 [Crassostrea gigas]</t>
  </si>
  <si>
    <t xml:space="preserve">comp12669_c0_seq1</t>
  </si>
  <si>
    <t xml:space="preserve">comp23284_c0_seq1</t>
  </si>
  <si>
    <t xml:space="preserve">comp104218_c0_seq1</t>
  </si>
  <si>
    <t xml:space="preserve">gb|EKC36603.1| Toll-like receptor 6 [Crassostrea gigas]</t>
  </si>
  <si>
    <t xml:space="preserve">Q9Y2C9</t>
  </si>
  <si>
    <t xml:space="preserve">comp23055_c0_seq1</t>
  </si>
  <si>
    <t xml:space="preserve">gb|EKC18275.1| Deleted in malignant brain tumors 1 protein [Crassostrea gigas]</t>
  </si>
  <si>
    <t xml:space="preserve">comp109300_c0_seq1</t>
  </si>
  <si>
    <t xml:space="preserve">comp25350_c0_seq1</t>
  </si>
  <si>
    <t xml:space="preserve">gb|EKC31405.1| Dual specificity protein phosphatase 4 [Crassostrea gigas]</t>
  </si>
  <si>
    <t xml:space="preserve">Q13115</t>
  </si>
  <si>
    <t xml:space="preserve">comp26527_c0_seq1</t>
  </si>
  <si>
    <t xml:space="preserve">gb|EKC24284.1| hypothetical protein CGI_10014404 [Crassostrea gigas]</t>
  </si>
  <si>
    <t xml:space="preserve">comp22473_c0_seq1</t>
  </si>
  <si>
    <t xml:space="preserve">gb|EKC32562.1| Calmodulin [Crassostrea gigas]</t>
  </si>
  <si>
    <t xml:space="preserve">O97341</t>
  </si>
  <si>
    <t xml:space="preserve">comp12673_c0_seq1</t>
  </si>
  <si>
    <t xml:space="preserve">gb|EKC18202.1| KN motif and ankyrin repeat domain-containing protein 1 [Crassostrea gigas]</t>
  </si>
  <si>
    <t xml:space="preserve">Q9Z1P7</t>
  </si>
  <si>
    <t xml:space="preserve">comp96035_c0_seq1</t>
  </si>
  <si>
    <t xml:space="preserve">gb|EKC18130.1| N(4)-(Beta-N-acetylglucosaminyl)-L-asparaginase [Crassostrea gigas]</t>
  </si>
  <si>
    <t xml:space="preserve">O02467</t>
  </si>
  <si>
    <t xml:space="preserve">comp64661_c0_seq1</t>
  </si>
  <si>
    <t xml:space="preserve">gb|EKC39117.1| Laminin subunit beta-1 [Crassostrea gigas]</t>
  </si>
  <si>
    <t xml:space="preserve">P02469</t>
  </si>
  <si>
    <t xml:space="preserve">comp26626_c0_seq1</t>
  </si>
  <si>
    <t xml:space="preserve">gb|EKC35576.1| Receptor-type tyrosine-protein phosphatase beta [Crassostrea gigas]</t>
  </si>
  <si>
    <t xml:space="preserve">B2RU80</t>
  </si>
  <si>
    <t xml:space="preserve">comp4527_c0_seq1</t>
  </si>
  <si>
    <t xml:space="preserve">gb|EKC35881.1| Complement C1q-like protein 2 [Crassostrea gigas]</t>
  </si>
  <si>
    <t xml:space="preserve">B2RPV6</t>
  </si>
  <si>
    <t xml:space="preserve">comp20792_c0_seq1</t>
  </si>
  <si>
    <t xml:space="preserve">gb|EKC25588.1| Poly [ADP-ribose] polymerase 14 [Crassostrea gigas]</t>
  </si>
  <si>
    <t xml:space="preserve">Q2EMV9</t>
  </si>
  <si>
    <t xml:space="preserve">comp109257_c0_seq1</t>
  </si>
  <si>
    <t xml:space="preserve">gb|EKC29074.1| Rhophilin-2-B [Crassostrea gigas]</t>
  </si>
  <si>
    <t xml:space="preserve">Q63ZR5</t>
  </si>
  <si>
    <t xml:space="preserve">comp47889_c0_seq1</t>
  </si>
  <si>
    <t xml:space="preserve">gb|EKC30476.1| hypothetical protein CGI_10016538 [Crassostrea gigas]</t>
  </si>
  <si>
    <t xml:space="preserve">comp24889_c0_seq1</t>
  </si>
  <si>
    <t xml:space="preserve">gb|EKC23719.1| A disintegrin and metalloproteinase with thrombospondin motifs 1 [Crassostrea gigas]</t>
  </si>
  <si>
    <t xml:space="preserve">Q9WUQ1</t>
  </si>
  <si>
    <t xml:space="preserve">comp62473_c0_seq1</t>
  </si>
  <si>
    <t xml:space="preserve">gb|EKC35324.1| Titin [Crassostrea gigas]</t>
  </si>
  <si>
    <t xml:space="preserve">A2ASS6</t>
  </si>
  <si>
    <t xml:space="preserve">comp64145_c0_seq1</t>
  </si>
  <si>
    <t xml:space="preserve">gb|EKC35325.1| Titin [Crassostrea gigas]</t>
  </si>
  <si>
    <t xml:space="preserve">comp109325_c0_seq1</t>
  </si>
  <si>
    <t xml:space="preserve">comp60126_c0_seq1</t>
  </si>
  <si>
    <t xml:space="preserve">gb|EKC30583.1| Protein ced-11 [Crassostrea gigas]</t>
  </si>
  <si>
    <t xml:space="preserve">O94759</t>
  </si>
  <si>
    <t xml:space="preserve">comp107766_c0_seq1</t>
  </si>
  <si>
    <t xml:space="preserve">comp12171_c0_seq1</t>
  </si>
  <si>
    <t xml:space="preserve">gb|EKC33206.1| THAP domain-containing protein 9 [Crassostrea gigas]</t>
  </si>
  <si>
    <t xml:space="preserve">Q9H5L6</t>
  </si>
  <si>
    <t xml:space="preserve">comp109087_c0_seq1</t>
  </si>
  <si>
    <t xml:space="preserve">gb|EKC27568.1| Protein still life, isoforms C/SIF type 2 [Crassostrea gigas]</t>
  </si>
  <si>
    <t xml:space="preserve">P91620</t>
  </si>
  <si>
    <t xml:space="preserve">comp6551_c0_seq1</t>
  </si>
  <si>
    <t xml:space="preserve">gb|EKC34371.1| Protein jagged-2 [Crassostrea gigas]</t>
  </si>
  <si>
    <t xml:space="preserve">Q9Y219</t>
  </si>
  <si>
    <t xml:space="preserve">comp15780_c0_seq1</t>
  </si>
  <si>
    <t xml:space="preserve">comp19059_c0_seq1</t>
  </si>
  <si>
    <t xml:space="preserve">comp55871_c0_seq1</t>
  </si>
  <si>
    <t xml:space="preserve">gb|EKC33929.1| Arginase, hepatic [Crassostrea gigas]</t>
  </si>
  <si>
    <t xml:space="preserve">P49900</t>
  </si>
  <si>
    <t xml:space="preserve">comp22079_c0_seq1</t>
  </si>
  <si>
    <t xml:space="preserve">gb|EKC34962.1| Multidrug resistance protein 1 [Crassostrea gigas]</t>
  </si>
  <si>
    <t xml:space="preserve">P08183</t>
  </si>
  <si>
    <t xml:space="preserve">comp26130_c0_seq1</t>
  </si>
  <si>
    <t xml:space="preserve">gb|EKC39740.1| Tyrosine-protein phosphatase non-receptor type 23 [Crassostrea gigas]</t>
  </si>
  <si>
    <t xml:space="preserve">Q9H3S7</t>
  </si>
  <si>
    <t xml:space="preserve">comp8599_c0_seq1</t>
  </si>
  <si>
    <t xml:space="preserve">gb|EKC39743.1| Ankyrin-3 [Crassostrea gigas]</t>
  </si>
  <si>
    <t xml:space="preserve">Q12955</t>
  </si>
  <si>
    <t xml:space="preserve">comp25946_c0_seq1</t>
  </si>
  <si>
    <t xml:space="preserve">comp104639_c0_seq1</t>
  </si>
  <si>
    <t xml:space="preserve">comp22821_c0_seq1</t>
  </si>
  <si>
    <t xml:space="preserve">gb|EKC39375.1| hypothetical protein CGI_10018284 [Crassostrea gigas]</t>
  </si>
  <si>
    <t xml:space="preserve">Q9NW07</t>
  </si>
  <si>
    <t xml:space="preserve">comp9007_c0_seq1</t>
  </si>
  <si>
    <t xml:space="preserve">gb|EKC34250.1| Alpha-(1,3)-fucosyltransferase C [Crassostrea gigas]</t>
  </si>
  <si>
    <t xml:space="preserve">P83088</t>
  </si>
  <si>
    <t xml:space="preserve">comp630_c0_seq1</t>
  </si>
  <si>
    <t xml:space="preserve">gb|EKC40356.1| Latrophilin-2 [Crassostrea gigas]</t>
  </si>
  <si>
    <t xml:space="preserve">O95490</t>
  </si>
  <si>
    <t xml:space="preserve">comp64681_c0_seq1</t>
  </si>
  <si>
    <t xml:space="preserve">comp10535_c0_seq1</t>
  </si>
  <si>
    <t xml:space="preserve">gb|EKC28693.1| E3 ubiquitin-protein ligase MIB2 [Crassostrea gigas]</t>
  </si>
  <si>
    <t xml:space="preserve">Q5ZIJ9</t>
  </si>
  <si>
    <t xml:space="preserve">comp22425_c0_seq1</t>
  </si>
  <si>
    <t xml:space="preserve">gb|EKC37426.1| Ryanodine receptor 44F [Crassostrea gigas]</t>
  </si>
  <si>
    <t xml:space="preserve">Q24498</t>
  </si>
  <si>
    <t xml:space="preserve">comp108258_c0_seq1</t>
  </si>
  <si>
    <t xml:space="preserve">comp59986_c0_seq1</t>
  </si>
  <si>
    <t xml:space="preserve">gb|EKC37897.1| Oxysterol-binding protein-related protein 8 [Crassostrea gigas]</t>
  </si>
  <si>
    <t xml:space="preserve">Q9BZF1</t>
  </si>
  <si>
    <t xml:space="preserve">comp60326_c0_seq1</t>
  </si>
  <si>
    <t xml:space="preserve">gb|EKC24475.1| Serine/threonine-protein phosphatase 6 regulatory ankyrin repeat subunit A [Crassostrea gigas]</t>
  </si>
  <si>
    <t xml:space="preserve">Q505D1</t>
  </si>
  <si>
    <t xml:space="preserve">comp23880_c0_seq1</t>
  </si>
  <si>
    <t xml:space="preserve">gb|EKC25285.1| Heat shock protein STI1 [Crassostrea gigas]</t>
  </si>
  <si>
    <t xml:space="preserve">comp13237_c0_seq1</t>
  </si>
  <si>
    <t xml:space="preserve">gb|EKC25302.1| Ankyrin-1 [Crassostrea gigas]</t>
  </si>
  <si>
    <t xml:space="preserve">P16157</t>
  </si>
  <si>
    <t xml:space="preserve">comp6585_c0_seq1</t>
  </si>
  <si>
    <t xml:space="preserve">gb|EKC30812.1| ATP-grasp domain-containing protein 1 [Crassostrea gigas]</t>
  </si>
  <si>
    <t xml:space="preserve">A5YM72</t>
  </si>
  <si>
    <t xml:space="preserve">comp62529_c0_seq1</t>
  </si>
  <si>
    <t xml:space="preserve">ref|XP_005163322.1| PREDICTED: roquin isoform X2 [Danio rerio]</t>
  </si>
  <si>
    <t xml:space="preserve">Q4VGL6</t>
  </si>
  <si>
    <t xml:space="preserve">comp1358_c0_seq1</t>
  </si>
  <si>
    <t xml:space="preserve">gb|EKC36557.1| Tripartite motif-containing protein 3 [Crassostrea gigas]</t>
  </si>
  <si>
    <t xml:space="preserve">Q8C525</t>
  </si>
  <si>
    <t xml:space="preserve">comp34026_c0_seq1</t>
  </si>
  <si>
    <t xml:space="preserve">comp59278_c0_seq1</t>
  </si>
  <si>
    <t xml:space="preserve">comp61100_c0_seq1</t>
  </si>
  <si>
    <t xml:space="preserve">comp23940_c0_seq1</t>
  </si>
  <si>
    <t xml:space="preserve">gb|EKC31066.1| Fibrillin-1, partial [Crassostrea gigas]</t>
  </si>
  <si>
    <t xml:space="preserve">Q61554</t>
  </si>
  <si>
    <t xml:space="preserve">comp24041_c0_seq1</t>
  </si>
  <si>
    <t xml:space="preserve">comp26328_c0_seq1</t>
  </si>
  <si>
    <t xml:space="preserve">comp58852_c0_seq1</t>
  </si>
  <si>
    <t xml:space="preserve">comp107312_c0_seq1</t>
  </si>
  <si>
    <t xml:space="preserve">comp26231_c0_seq1</t>
  </si>
  <si>
    <t xml:space="preserve">gb|EKC35058.1| Transcriptional-regulating factor 1 [Crassostrea gigas]</t>
  </si>
  <si>
    <t xml:space="preserve">Q8BXJ2</t>
  </si>
  <si>
    <t xml:space="preserve">comp12084_c0_seq1</t>
  </si>
  <si>
    <t xml:space="preserve">gb|EKC39101.1| E3 ubiquitin-protein ligase MIB2 [Crassostrea gigas]</t>
  </si>
  <si>
    <t xml:space="preserve">comp61062_c0_seq1</t>
  </si>
  <si>
    <t xml:space="preserve">gb|EKC38157.1| Nicotinamide riboside kinase 1 [Crassostrea gigas]</t>
  </si>
  <si>
    <t xml:space="preserve">Q91W63</t>
  </si>
  <si>
    <t xml:space="preserve">comp25674_c0_seq1</t>
  </si>
  <si>
    <t xml:space="preserve">gb|EKC38618.1| Baculoviral IAP repeat-containing protein 7-A [Crassostrea gigas]</t>
  </si>
  <si>
    <t xml:space="preserve">Q8JHV9</t>
  </si>
  <si>
    <t xml:space="preserve">comp10107_c0_seq1</t>
  </si>
  <si>
    <t xml:space="preserve">gb|EKC32485.1| Aggrecan core protein [Crassostrea gigas]</t>
  </si>
  <si>
    <t xml:space="preserve">P16112</t>
  </si>
  <si>
    <t xml:space="preserve">comp82881_c0_seq1</t>
  </si>
  <si>
    <t xml:space="preserve">comp12301_c0_seq1</t>
  </si>
  <si>
    <t xml:space="preserve">gb|EKC41860.1| hypothetical protein CGI_10021202 [Crassostrea gigas]</t>
  </si>
  <si>
    <t xml:space="preserve">comp32537_c0_seq1</t>
  </si>
  <si>
    <t xml:space="preserve">gb|EKC41536.1| Papilin [Crassostrea gigas]</t>
  </si>
  <si>
    <t xml:space="preserve">Q868Z9</t>
  </si>
  <si>
    <t xml:space="preserve">comp49861_c0_seq1</t>
  </si>
  <si>
    <t xml:space="preserve">gb|EKC42743.1| Receptor-type tyrosine-protein phosphatase zeta [Crassostrea gigas]</t>
  </si>
  <si>
    <t xml:space="preserve">Q62656</t>
  </si>
  <si>
    <t xml:space="preserve">comp107318_c0_seq1</t>
  </si>
  <si>
    <t xml:space="preserve">gb|EKC24867.1| F-box/WD repeat-containing protein 7 [Crassostrea gigas]</t>
  </si>
  <si>
    <t xml:space="preserve">Q969H0</t>
  </si>
  <si>
    <t xml:space="preserve">comp17643_c0_seq1</t>
  </si>
  <si>
    <t xml:space="preserve">gb|EKC28306.1| Prostaglandin E2 receptor EP4 subtype [Crassostrea gigas]</t>
  </si>
  <si>
    <t xml:space="preserve">comp54166_c0_seq1</t>
  </si>
  <si>
    <t xml:space="preserve">gb|EKC40602.1| Multiple epidermal growth factor-like domains 10 [Crassostrea gigas]</t>
  </si>
  <si>
    <t xml:space="preserve">Q96KG7</t>
  </si>
  <si>
    <t xml:space="preserve">comp23380_c0_seq1</t>
  </si>
  <si>
    <t xml:space="preserve">ref|XP_005095117.1| PREDICTED: aspartate--tRNA ligase, cytoplasmic-like [Aplysia californica]</t>
  </si>
  <si>
    <t xml:space="preserve">Q3SYZ4</t>
  </si>
  <si>
    <t xml:space="preserve">comp22321_c0_seq1</t>
  </si>
  <si>
    <t xml:space="preserve">gb|EKC37566.1| Myosin heavy chain, striated muscle [Crassostrea gigas]</t>
  </si>
  <si>
    <t xml:space="preserve">P24733</t>
  </si>
  <si>
    <t xml:space="preserve">comp4114_c0_seq1</t>
  </si>
  <si>
    <t xml:space="preserve">gb|EKC40311.1| hypothetical protein CGI_10022417 [Crassostrea gigas]</t>
  </si>
  <si>
    <t xml:space="preserve">comp22354_c0_seq1</t>
  </si>
  <si>
    <t xml:space="preserve">comp116820_c0_seq1</t>
  </si>
  <si>
    <t xml:space="preserve">gb|EKC40319.1| hypothetical protein CGI_10022426 [Crassostrea gigas]</t>
  </si>
  <si>
    <t xml:space="preserve">comp6097_c0_seq1</t>
  </si>
  <si>
    <t xml:space="preserve">gb|EKC30915.1| Endothelial cells scavenger receptor [Crassostrea gigas]</t>
  </si>
  <si>
    <t xml:space="preserve">Q14162</t>
  </si>
  <si>
    <t xml:space="preserve">comp26452_c0_seq1</t>
  </si>
  <si>
    <t xml:space="preserve">gb|EKC30931.1| FYVE, RhoGEF and PH domain-containing protein 6 [Crassostrea gigas]</t>
  </si>
  <si>
    <t xml:space="preserve">Q6ZV73</t>
  </si>
  <si>
    <t xml:space="preserve">comp63635_c0_seq1</t>
  </si>
  <si>
    <t xml:space="preserve">gb|EKC38293.1| Kielin/chordin-like protein [Crassostrea gigas]</t>
  </si>
  <si>
    <t xml:space="preserve">Q9IBG7</t>
  </si>
  <si>
    <t xml:space="preserve">comp98840_c0_seq1</t>
  </si>
  <si>
    <t xml:space="preserve">gb|EKC27886.1| hypothetical protein CGI_10022670 [Crassostrea gigas]</t>
  </si>
  <si>
    <t xml:space="preserve">comp63280_c0_seq1</t>
  </si>
  <si>
    <t xml:space="preserve">gb|EKC36837.1| Serine/threonine-protein kinase Nek4 [Crassostrea gigas]</t>
  </si>
  <si>
    <t xml:space="preserve">P51957</t>
  </si>
  <si>
    <t xml:space="preserve">comp108571_c0_seq1</t>
  </si>
  <si>
    <t xml:space="preserve">comp25735_c0_seq1</t>
  </si>
  <si>
    <t xml:space="preserve">gb|EKC26078.1| Hepatocyte growth factor receptor [Crassostrea gigas]</t>
  </si>
  <si>
    <t xml:space="preserve">Q2IBG7</t>
  </si>
  <si>
    <t xml:space="preserve">comp108782_c0_seq1</t>
  </si>
  <si>
    <t xml:space="preserve">gb|EKC37786.1| Neuron navigator 2, partial [Crassostrea gigas]</t>
  </si>
  <si>
    <t xml:space="preserve">Q8IVL1</t>
  </si>
  <si>
    <t xml:space="preserve">comp22280_c0_seq1</t>
  </si>
  <si>
    <t xml:space="preserve">gb|EKC35018.1| Chromodomain-helicase-DNA-binding protein 1-like protein [Crassostrea gigas]</t>
  </si>
  <si>
    <t xml:space="preserve">Q9CXF7</t>
  </si>
  <si>
    <t xml:space="preserve">comp29580_c0_seq1</t>
  </si>
  <si>
    <t xml:space="preserve">comp106465_c0_seq1</t>
  </si>
  <si>
    <t xml:space="preserve">comp9987_c0_seq1</t>
  </si>
  <si>
    <t xml:space="preserve">gb|EKC40290.1| High mobility group protein DSP1 [Crassostrea gigas]</t>
  </si>
  <si>
    <t xml:space="preserve">Q24537</t>
  </si>
  <si>
    <t xml:space="preserve">comp15272_c0_seq1</t>
  </si>
  <si>
    <t xml:space="preserve">gb|EKC29130.1| Transmembrane protease, serine 9 [Crassostrea gigas]</t>
  </si>
  <si>
    <t xml:space="preserve">P69525</t>
  </si>
  <si>
    <t xml:space="preserve">comp12114_c0_seq1</t>
  </si>
  <si>
    <t xml:space="preserve">gb|EKC35910.1| Multiple epidermal growth factor-like domains 10 [Crassostrea gigas]</t>
  </si>
  <si>
    <t xml:space="preserve">comp58771_c0_seq1</t>
  </si>
  <si>
    <t xml:space="preserve">comp59782_c0_seq1</t>
  </si>
  <si>
    <t xml:space="preserve">gb|EKC30288.1| Phosphorylase b kinase gamma catalytic chain, testis/liver isoform [Crassostrea gigas]</t>
  </si>
  <si>
    <t xml:space="preserve">Q9DB30</t>
  </si>
  <si>
    <t xml:space="preserve">comp34853_c0_seq1</t>
  </si>
  <si>
    <t xml:space="preserve">gb|EKC30324.1| BTB and MATH domain-containing protein 38, partial [Crassostrea gigas]</t>
  </si>
  <si>
    <t xml:space="preserve">Q20681</t>
  </si>
  <si>
    <t xml:space="preserve">comp97410_c0_seq1</t>
  </si>
  <si>
    <t xml:space="preserve">comp6106_c0_seq1</t>
  </si>
  <si>
    <t xml:space="preserve">ref|XP_005102820.1| PREDICTED: uncharacterized protein LOC101848762 [Aplysia californica]</t>
  </si>
  <si>
    <t xml:space="preserve">P32018</t>
  </si>
  <si>
    <t xml:space="preserve">comp59524_c0_seq1</t>
  </si>
  <si>
    <t xml:space="preserve">gb|EKC31026.1| BTB/POZ domain-containing protein 6 [Crassostrea gigas]</t>
  </si>
  <si>
    <t xml:space="preserve">Q0V9W6</t>
  </si>
  <si>
    <t xml:space="preserve">comp109200_c0_seq1</t>
  </si>
  <si>
    <t xml:space="preserve">gb|EKC39652.1| Myosin heavy chain, striated muscle [Crassostrea gigas]</t>
  </si>
  <si>
    <t xml:space="preserve">comp88685_c0_seq1</t>
  </si>
  <si>
    <t xml:space="preserve">gb|EKC39669.1| GMP synthase [glutamine-hydrolyzing] [Crassostrea gigas]</t>
  </si>
  <si>
    <t xml:space="preserve">Q5RA96</t>
  </si>
  <si>
    <t xml:space="preserve">comp9682_c0_seq1</t>
  </si>
  <si>
    <t xml:space="preserve">gb|EKC32097.1| Centromere protein F [Crassostrea gigas]</t>
  </si>
  <si>
    <t xml:space="preserve">P49454</t>
  </si>
  <si>
    <t xml:space="preserve">comp10386_c0_seq1</t>
  </si>
  <si>
    <t xml:space="preserve">comp16425_c0_seq1</t>
  </si>
  <si>
    <t xml:space="preserve">comp23786_c0_seq1</t>
  </si>
  <si>
    <t xml:space="preserve">comp25872_c0_seq1</t>
  </si>
  <si>
    <t xml:space="preserve">comp26555_c0_seq1</t>
  </si>
  <si>
    <t xml:space="preserve">comp56688_c0_seq1</t>
  </si>
  <si>
    <t xml:space="preserve">comp59597_c0_seq1</t>
  </si>
  <si>
    <t xml:space="preserve">comp105904_c0_seq1</t>
  </si>
  <si>
    <t xml:space="preserve">comp107897_c0_seq1</t>
  </si>
  <si>
    <t xml:space="preserve">comp6957_c0_seq1</t>
  </si>
  <si>
    <t xml:space="preserve">gb|EKC39790.1| LIM/homeobox protein Lhx5 [Crassostrea gigas]</t>
  </si>
  <si>
    <t xml:space="preserve">Q9H2C1</t>
  </si>
  <si>
    <t xml:space="preserve">comp105041_c0_seq1</t>
  </si>
  <si>
    <t xml:space="preserve">gb|EKC41388.1| Basement membrane-specific heparan sulfate proteoglycan core protein [Crassostrea gigas]</t>
  </si>
  <si>
    <t xml:space="preserve">P98160</t>
  </si>
  <si>
    <t xml:space="preserve">comp123875_c0_seq1</t>
  </si>
  <si>
    <t xml:space="preserve">gb|EKC38233.1| Endoplasmin [Crassostrea gigas]</t>
  </si>
  <si>
    <t xml:space="preserve">Q4R520</t>
  </si>
  <si>
    <t xml:space="preserve">comp64606_c0_seq1</t>
  </si>
  <si>
    <t xml:space="preserve">gb|EKC34413.1| Hemicentin-1, partial [Crassostrea gigas]</t>
  </si>
  <si>
    <t xml:space="preserve">Q96RW7</t>
  </si>
  <si>
    <t xml:space="preserve">comp27876_c0_seq1</t>
  </si>
  <si>
    <t xml:space="preserve">gb|EKC38613.1| Receptor-type tyrosine-protein phosphatase T [Crassostrea gigas]</t>
  </si>
  <si>
    <t xml:space="preserve">comp4871_c0_seq1</t>
  </si>
  <si>
    <t xml:space="preserve">gb|EKC29652.1| Putative serine/threonine-protein kinase pats1 [Crassostrea gigas]</t>
  </si>
  <si>
    <t xml:space="preserve">Q55E58</t>
  </si>
  <si>
    <t xml:space="preserve">comp71973_c0_seq1</t>
  </si>
  <si>
    <t xml:space="preserve">gb|EKC40076.1| Putative nuclease HARBI1 [Crassostrea gigas]</t>
  </si>
  <si>
    <t xml:space="preserve">Q6AZB8</t>
  </si>
  <si>
    <t xml:space="preserve">comp26229_c0_seq1</t>
  </si>
  <si>
    <t xml:space="preserve">gb|EKC40086.1| Myotubularin-related protein 13 [Crassostrea gigas]</t>
  </si>
  <si>
    <t xml:space="preserve">Q86WG5</t>
  </si>
  <si>
    <t xml:space="preserve">comp12500_c0_seq1</t>
  </si>
  <si>
    <t xml:space="preserve">gb|EKC24046.1| UDP-glucuronic acid decarboxylase 1 [Crassostrea gigas]</t>
  </si>
  <si>
    <t xml:space="preserve">Q5R885</t>
  </si>
  <si>
    <t xml:space="preserve">comp18544_c0_seq1</t>
  </si>
  <si>
    <t xml:space="preserve">gb|EKC24063.1| CCAAT/enhancer-binding protein delta [Crassostrea gigas]</t>
  </si>
  <si>
    <t xml:space="preserve">Q03484</t>
  </si>
  <si>
    <t xml:space="preserve">comp10213_c0_seq1</t>
  </si>
  <si>
    <t xml:space="preserve">gb|EKC38836.1| Titin [Crassostrea gigas]</t>
  </si>
  <si>
    <t xml:space="preserve">comp59703_c0_seq1</t>
  </si>
  <si>
    <t xml:space="preserve">gb|EKC42633.1| BAG family molecular chaperone regulator 4 [Crassostrea gigas]</t>
  </si>
  <si>
    <t xml:space="preserve">O95429</t>
  </si>
  <si>
    <t xml:space="preserve">comp97854_c0_seq1</t>
  </si>
  <si>
    <t xml:space="preserve">gb|EKC38941.1| Allene oxide synthase-lipoxygenase protein [Crassostrea gigas]</t>
  </si>
  <si>
    <t xml:space="preserve">O16025</t>
  </si>
  <si>
    <t xml:space="preserve">comp10728_c0_seq1</t>
  </si>
  <si>
    <t xml:space="preserve">gb|EKC34685.1| Laminin subunit alpha [Crassostrea gigas]</t>
  </si>
  <si>
    <t xml:space="preserve">Q00174</t>
  </si>
  <si>
    <t xml:space="preserve">comp13015_c0_seq1</t>
  </si>
  <si>
    <t xml:space="preserve">comp20841_c0_seq1</t>
  </si>
  <si>
    <t xml:space="preserve">gb|EKC37590.1| Obg-like ATPase 1 [Crassostrea gigas]</t>
  </si>
  <si>
    <t xml:space="preserve">Q8SWU7</t>
  </si>
  <si>
    <t xml:space="preserve">comp25903_c0_seq1</t>
  </si>
  <si>
    <t xml:space="preserve">gb|EKC39927.1| Eosinophil peroxidase [Crassostrea gigas]</t>
  </si>
  <si>
    <t xml:space="preserve">P49290</t>
  </si>
  <si>
    <t xml:space="preserve">comp26518_c0_seq1</t>
  </si>
  <si>
    <t xml:space="preserve">gb|EKC26160.1| Nephrin [Crassostrea gigas]</t>
  </si>
  <si>
    <t xml:space="preserve">O60500</t>
  </si>
  <si>
    <t xml:space="preserve">comp105578_c0_seq1</t>
  </si>
  <si>
    <t xml:space="preserve">gb|EKC29613.1| Sulfotransferase family cytosolic 1B member 1 [Crassostrea gigas]</t>
  </si>
  <si>
    <t xml:space="preserve">O43704</t>
  </si>
  <si>
    <t xml:space="preserve">comp61443_c0_seq1</t>
  </si>
  <si>
    <t xml:space="preserve">gb|EKC29228.1| hypothetical protein CGI_10027441 [Crassostrea gigas]</t>
  </si>
  <si>
    <t xml:space="preserve">Q9BYK8</t>
  </si>
  <si>
    <t xml:space="preserve">comp2720_c0_seq1</t>
  </si>
  <si>
    <t xml:space="preserve">gb|EKC34871.1| von Willebrand factor D and EGF domain-containing protein [Crassostrea gigas]</t>
  </si>
  <si>
    <t xml:space="preserve">Q8N2E2</t>
  </si>
  <si>
    <t xml:space="preserve">comp24808_c0_seq1</t>
  </si>
  <si>
    <t xml:space="preserve">comp25736_c0_seq1</t>
  </si>
  <si>
    <t xml:space="preserve">gb|EKC28478.1| Circadian locomoter output cycles protein kaput [Crassostrea gigas]</t>
  </si>
  <si>
    <t xml:space="preserve">Q6YGZ4</t>
  </si>
  <si>
    <t xml:space="preserve">comp63512_c0_seq1</t>
  </si>
  <si>
    <t xml:space="preserve">gb|EKC39539.1| Multidrug resistance-associated protein 5 [Crassostrea gigas]</t>
  </si>
  <si>
    <t xml:space="preserve">Q9QYM0</t>
  </si>
  <si>
    <t xml:space="preserve">comp4184_c0_seq1</t>
  </si>
  <si>
    <t xml:space="preserve">gb|EKC37091.1| Fibrinogen C domain-containing protein 1 [Crassostrea gigas]</t>
  </si>
  <si>
    <t xml:space="preserve">Q0P4P2</t>
  </si>
  <si>
    <t xml:space="preserve">comp17278_c0_seq1</t>
  </si>
  <si>
    <t xml:space="preserve">gb|EKC30856.1| Homeobox protein caupolican [Crassostrea gigas]</t>
  </si>
  <si>
    <t xml:space="preserve">P54269</t>
  </si>
  <si>
    <t xml:space="preserve">miR-2353</t>
  </si>
  <si>
    <t xml:space="preserve">comp63219_c0_seq1</t>
  </si>
  <si>
    <t xml:space="preserve">comp109274_c0_seq1</t>
  </si>
  <si>
    <t xml:space="preserve">comp63025_c0_seq1</t>
  </si>
  <si>
    <t xml:space="preserve">gb|EKC17760.1| hypothetical protein CGI_10000241 [Crassostrea gigas]</t>
  </si>
  <si>
    <t xml:space="preserve">comp22213_c0_seq1</t>
  </si>
  <si>
    <t xml:space="preserve">gb|EKC17704.1| Brain mitochondrial carrier protein 1 [Crassostrea gigas]</t>
  </si>
  <si>
    <t xml:space="preserve">Q9Z2B2</t>
  </si>
  <si>
    <t xml:space="preserve">comp53420_c0_seq1</t>
  </si>
  <si>
    <t xml:space="preserve">gb|EKC23093.1| Putative deoxyribonucleoside 5'-monophosphate N-glycosidase [Crassostrea gigas]</t>
  </si>
  <si>
    <t xml:space="preserve">A7RLE5</t>
  </si>
  <si>
    <t xml:space="preserve">comp6428_c0_seq1</t>
  </si>
  <si>
    <t xml:space="preserve">gb|EKC17489.1| GTPase IMAP family member 4 [Crassostrea gigas]</t>
  </si>
  <si>
    <t xml:space="preserve">Q9NUV9</t>
  </si>
  <si>
    <t xml:space="preserve">comp19973_c0_seq1</t>
  </si>
  <si>
    <t xml:space="preserve">gb|EKC17416.1| Platelet endothelial aggregation receptor 1 [Crassostrea gigas]</t>
  </si>
  <si>
    <t xml:space="preserve">Q80V70</t>
  </si>
  <si>
    <t xml:space="preserve">comp72454_c0_seq1</t>
  </si>
  <si>
    <t xml:space="preserve">comp60919_c0_seq1</t>
  </si>
  <si>
    <t xml:space="preserve">gb|EKC22964.1| Arylsulfatase B [Crassostrea gigas]</t>
  </si>
  <si>
    <t xml:space="preserve">P50430</t>
  </si>
  <si>
    <t xml:space="preserve">comp9320_c0_seq1</t>
  </si>
  <si>
    <t xml:space="preserve">gb|EKC27495.1| Tyrosine-protein kinase transmembrane receptor ROR1 [Crassostrea gigas]</t>
  </si>
  <si>
    <t xml:space="preserve">Q01973</t>
  </si>
  <si>
    <t xml:space="preserve">comp11524_c0_seq1</t>
  </si>
  <si>
    <t xml:space="preserve">comp19380_c0_seq1</t>
  </si>
  <si>
    <t xml:space="preserve">comp21524_c0_seq1</t>
  </si>
  <si>
    <t xml:space="preserve">comp22330_c0_seq1</t>
  </si>
  <si>
    <t xml:space="preserve">comp24942_c0_seq1</t>
  </si>
  <si>
    <t xml:space="preserve">comp26232_c0_seq1</t>
  </si>
  <si>
    <t xml:space="preserve">comp26237_c0_seq1</t>
  </si>
  <si>
    <t xml:space="preserve">comp3816_c0_seq1</t>
  </si>
  <si>
    <t xml:space="preserve">gb|EKC22959.1| hypothetical protein CGI_10001076 [Crassostrea gigas]</t>
  </si>
  <si>
    <t xml:space="preserve">comp12137_c0_seq1</t>
  </si>
  <si>
    <t xml:space="preserve">gb|EKC34143.1| Chorion peroxidase [Crassostrea gigas]</t>
  </si>
  <si>
    <t xml:space="preserve">Q9VEG6</t>
  </si>
  <si>
    <t xml:space="preserve">comp60363_c0_seq1</t>
  </si>
  <si>
    <t xml:space="preserve">gb|EKC22940.1| N-acetylated-alpha-linked acidic dipeptidase 2 [Crassostrea gigas]</t>
  </si>
  <si>
    <t xml:space="preserve">Q9Y3Q0</t>
  </si>
  <si>
    <t xml:space="preserve">comp8377_c0_seq1</t>
  </si>
  <si>
    <t xml:space="preserve">gb|EKC22930.1| hypothetical protein CGI_10001167 [Crassostrea gigas]</t>
  </si>
  <si>
    <t xml:space="preserve">Q6ZRF8</t>
  </si>
  <si>
    <t xml:space="preserve">comp17564_c0_seq1</t>
  </si>
  <si>
    <t xml:space="preserve">comp18264_c0_seq1</t>
  </si>
  <si>
    <t xml:space="preserve">comp22683_c0_seq1</t>
  </si>
  <si>
    <t xml:space="preserve">comp44747_c0_seq1</t>
  </si>
  <si>
    <t xml:space="preserve">comp52309_c0_seq1</t>
  </si>
  <si>
    <t xml:space="preserve">comp53294_c0_seq1</t>
  </si>
  <si>
    <t xml:space="preserve">comp26349_c0_seq1</t>
  </si>
  <si>
    <t xml:space="preserve">gb|EKC22915.1| Tankyrase-1 [Crassostrea gigas]</t>
  </si>
  <si>
    <t xml:space="preserve">O95271</t>
  </si>
  <si>
    <t xml:space="preserve">comp3354_c0_seq1</t>
  </si>
  <si>
    <t xml:space="preserve">gb|EKC22893.1| hypothetical protein CGI_10001272 [Crassostrea gigas]</t>
  </si>
  <si>
    <t xml:space="preserve">comp12745_c0_seq1</t>
  </si>
  <si>
    <t xml:space="preserve">comp108620_c0_seq1</t>
  </si>
  <si>
    <t xml:space="preserve">comp10599_c0_seq1</t>
  </si>
  <si>
    <t xml:space="preserve">gb|EKC17288.1| Sodium- and chloride-dependent glycine transporter 2 [Crassostrea gigas]</t>
  </si>
  <si>
    <t xml:space="preserve">Q9Y345</t>
  </si>
  <si>
    <t xml:space="preserve">comp108085_c0_seq1</t>
  </si>
  <si>
    <t xml:space="preserve">gb|EKC17260.1| hypothetical protein CGI_10001362 [Crassostrea gigas]</t>
  </si>
  <si>
    <t xml:space="preserve">comp25539_c0_seq1</t>
  </si>
  <si>
    <t xml:space="preserve">gb|EKC17257.1| ATP-binding cassette sub-family A member 3 [Crassostrea gigas]</t>
  </si>
  <si>
    <t xml:space="preserve">Q99758</t>
  </si>
  <si>
    <t xml:space="preserve">comp38611_c0_seq1</t>
  </si>
  <si>
    <t xml:space="preserve">gb|EKC17256.1| hypothetical protein CGI_10001396 [Crassostrea gigas]</t>
  </si>
  <si>
    <t xml:space="preserve">comp62256_c0_seq1</t>
  </si>
  <si>
    <t xml:space="preserve">gb|EKC22841.1| Cell division protein kinase 6 [Crassostrea gigas]</t>
  </si>
  <si>
    <t xml:space="preserve">Q64261</t>
  </si>
  <si>
    <t xml:space="preserve">comp104920_c0_seq1</t>
  </si>
  <si>
    <t xml:space="preserve">comp64558_c0_seq1</t>
  </si>
  <si>
    <t xml:space="preserve">gb|EKC28573.1| Multiple epidermal growth factor-like domains 6 [Crassostrea gigas]</t>
  </si>
  <si>
    <t xml:space="preserve">comp40459_c0_seq1</t>
  </si>
  <si>
    <t xml:space="preserve">gb|EKC22804.1| Tripartite motif-containing protein 3 [Crassostrea gigas]</t>
  </si>
  <si>
    <t xml:space="preserve">comp11904_c0_seq1</t>
  </si>
  <si>
    <t xml:space="preserve">gb|EKC22743.1| Receptor-type tyrosine-protein phosphatase eta [Crassostrea gigas]</t>
  </si>
  <si>
    <t xml:space="preserve">Q9W6V5</t>
  </si>
  <si>
    <t xml:space="preserve">comp48062_c0_seq1</t>
  </si>
  <si>
    <t xml:space="preserve">comp5681_c0_seq1</t>
  </si>
  <si>
    <t xml:space="preserve">gb|EKC17225.1| Leukocyte common antigen [Crassostrea gigas]</t>
  </si>
  <si>
    <t xml:space="preserve">P08575</t>
  </si>
  <si>
    <t xml:space="preserve">comp4106_c0_seq1</t>
  </si>
  <si>
    <t xml:space="preserve">comp101483_c0_seq1</t>
  </si>
  <si>
    <t xml:space="preserve">gb|EKC31179.1| Phospholysine phosphohistidine inorganic pyrophosphate phosphatase [Crassostrea gigas]</t>
  </si>
  <si>
    <t xml:space="preserve">A5PLK2</t>
  </si>
  <si>
    <t xml:space="preserve">comp54864_c0_seq1</t>
  </si>
  <si>
    <t xml:space="preserve">gb|EKC22717.1| Multiple epidermal growth factor-like domains 10 [Crassostrea gigas]</t>
  </si>
  <si>
    <t xml:space="preserve">Q6DIB5</t>
  </si>
  <si>
    <t xml:space="preserve">comp100984_c0_seq1</t>
  </si>
  <si>
    <t xml:space="preserve">comp100439_c0_seq1</t>
  </si>
  <si>
    <t xml:space="preserve">gb|EKC22691.1| Proline-rich transmembrane protein 1 [Crassostrea gigas]</t>
  </si>
  <si>
    <t xml:space="preserve">Q99946</t>
  </si>
  <si>
    <t xml:space="preserve">comp9337_c0_seq1</t>
  </si>
  <si>
    <t xml:space="preserve">gb|EKC22628.1| hypothetical protein CGI_10001863 [Crassostrea gigas]</t>
  </si>
  <si>
    <t xml:space="preserve">comp2075_c0_seq1</t>
  </si>
  <si>
    <t xml:space="preserve">gb|EKC22471.1| Sacsin [Crassostrea gigas]</t>
  </si>
  <si>
    <t xml:space="preserve">Q9JLC8</t>
  </si>
  <si>
    <t xml:space="preserve">comp8052_c0_seq1</t>
  </si>
  <si>
    <t xml:space="preserve">comp11368_c0_seq1</t>
  </si>
  <si>
    <t xml:space="preserve">comp98099_c0_seq1</t>
  </si>
  <si>
    <t xml:space="preserve">comp112534_c0_seq1</t>
  </si>
  <si>
    <t xml:space="preserve">comp39619_c0_seq1</t>
  </si>
  <si>
    <t xml:space="preserve">gb|EKC22380.1| Protein deltex-3-like protein [Crassostrea gigas]</t>
  </si>
  <si>
    <t xml:space="preserve">Q3UIR3</t>
  </si>
  <si>
    <t xml:space="preserve">comp108751_c0_seq1</t>
  </si>
  <si>
    <t xml:space="preserve">comp101946_c0_seq1</t>
  </si>
  <si>
    <t xml:space="preserve">gb|EKC28703.1| Heat shock 70 kDa protein 12B [Crassostrea gigas]</t>
  </si>
  <si>
    <t xml:space="preserve">Q96MM6</t>
  </si>
  <si>
    <t xml:space="preserve">comp9133_c0_seq1</t>
  </si>
  <si>
    <t xml:space="preserve">comp12858_c0_seq1</t>
  </si>
  <si>
    <t xml:space="preserve">comp22912_c0_seq1</t>
  </si>
  <si>
    <t xml:space="preserve">comp60032_c0_seq1</t>
  </si>
  <si>
    <t xml:space="preserve">comp60464_c0_seq1</t>
  </si>
  <si>
    <t xml:space="preserve">comp107315_c0_seq1</t>
  </si>
  <si>
    <t xml:space="preserve">comp46335_c0_seq1</t>
  </si>
  <si>
    <t xml:space="preserve">gb|EKC22344.1| Beta-1,4-N-acetylgalactosaminyltransferase bre-4 [Crassostrea gigas]</t>
  </si>
  <si>
    <t xml:space="preserve">A8Y1P7</t>
  </si>
  <si>
    <t xml:space="preserve">comp59176_c0_seq1</t>
  </si>
  <si>
    <t xml:space="preserve">comp105770_c0_seq1</t>
  </si>
  <si>
    <t xml:space="preserve">gb|EKC22340.1| Multidrug resistance protein 3 [Crassostrea gigas]</t>
  </si>
  <si>
    <t xml:space="preserve">P21439</t>
  </si>
  <si>
    <t xml:space="preserve">comp105123_c0_seq1</t>
  </si>
  <si>
    <t xml:space="preserve">gb|EKC21588.1| hypothetical protein CGI_10003680 [Crassostrea gigas]</t>
  </si>
  <si>
    <t xml:space="preserve">comp25346_c0_seq1</t>
  </si>
  <si>
    <t xml:space="preserve">comp26485_c0_seq1</t>
  </si>
  <si>
    <t xml:space="preserve">comp9227_c0_seq1</t>
  </si>
  <si>
    <t xml:space="preserve">gb|EKC22243.1| Heat shock protein 68 [Crassostrea gigas]</t>
  </si>
  <si>
    <t xml:space="preserve">O97125</t>
  </si>
  <si>
    <t xml:space="preserve">comp61199_c0_seq1</t>
  </si>
  <si>
    <t xml:space="preserve">comp107030_c0_seq1</t>
  </si>
  <si>
    <t xml:space="preserve">comp7738_c0_seq1</t>
  </si>
  <si>
    <t xml:space="preserve">gb|EKC22185.1| Tripartite motif-containing protein 45 [Crassostrea gigas]</t>
  </si>
  <si>
    <t xml:space="preserve">comp81504_c0_seq1</t>
  </si>
  <si>
    <t xml:space="preserve">comp111496_c0_seq1</t>
  </si>
  <si>
    <t xml:space="preserve">comp33701_c0_seq1</t>
  </si>
  <si>
    <t xml:space="preserve">gb|EKC22105.1| Ankyrin-1 [Crassostrea gigas]</t>
  </si>
  <si>
    <t xml:space="preserve">comp7861_c0_seq1</t>
  </si>
  <si>
    <t xml:space="preserve">gb|EKC22100.1| hypothetical protein CGI_10002791 [Crassostrea gigas]</t>
  </si>
  <si>
    <t xml:space="preserve">comp60195_c0_seq1</t>
  </si>
  <si>
    <t xml:space="preserve">comp8496_c0_seq1</t>
  </si>
  <si>
    <t xml:space="preserve">gb|EKC26626.1| Tripartite motif-containing protein 2 [Crassostrea gigas]</t>
  </si>
  <si>
    <t xml:space="preserve">Q9ESN6</t>
  </si>
  <si>
    <t xml:space="preserve">comp19034_c0_seq1</t>
  </si>
  <si>
    <t xml:space="preserve">comp25747_c0_seq1</t>
  </si>
  <si>
    <t xml:space="preserve">comp106805_c0_seq1</t>
  </si>
  <si>
    <t xml:space="preserve">comp115364_c0_seq1</t>
  </si>
  <si>
    <t xml:space="preserve">comp9095_c0_seq1</t>
  </si>
  <si>
    <t xml:space="preserve">gb|EKC21992.1| Uncharacterized protein C5orf4-like protein [Crassostrea gigas]</t>
  </si>
  <si>
    <t xml:space="preserve">Q9GKT2</t>
  </si>
  <si>
    <t xml:space="preserve">comp7371_c0_seq1</t>
  </si>
  <si>
    <t xml:space="preserve">comp25984_c0_seq1</t>
  </si>
  <si>
    <t xml:space="preserve">comp59277_c0_seq1</t>
  </si>
  <si>
    <t xml:space="preserve">comp94844_c0_seq1</t>
  </si>
  <si>
    <t xml:space="preserve">comp112413_c0_seq1</t>
  </si>
  <si>
    <t xml:space="preserve">comp104992_c0_seq1</t>
  </si>
  <si>
    <t xml:space="preserve">gb|EKC21874.1| Usher syndrome type-1G-like protein [Crassostrea gigas]</t>
  </si>
  <si>
    <t xml:space="preserve">Q80T11</t>
  </si>
  <si>
    <t xml:space="preserve">comp21944_c0_seq1</t>
  </si>
  <si>
    <t xml:space="preserve">gb|EKC21860.1| Palmitoyltransferase PFA4 [Crassostrea gigas]</t>
  </si>
  <si>
    <t xml:space="preserve">Q4PE27</t>
  </si>
  <si>
    <t xml:space="preserve">comp24872_c0_seq1</t>
  </si>
  <si>
    <t xml:space="preserve">comp25174_c0_seq1</t>
  </si>
  <si>
    <t xml:space="preserve">comp11036_c0_seq1</t>
  </si>
  <si>
    <t xml:space="preserve">gb|EKC21832.1| Chitin synthase 3 [Crassostrea gigas]</t>
  </si>
  <si>
    <t xml:space="preserve">P29465</t>
  </si>
  <si>
    <t xml:space="preserve">comp4502_c0_seq1</t>
  </si>
  <si>
    <t xml:space="preserve">gb|EKC21713.1| Heat shock protein 70 B2 [Crassostrea gigas]</t>
  </si>
  <si>
    <t xml:space="preserve">P41827</t>
  </si>
  <si>
    <t xml:space="preserve">comp19735_c0_seq1</t>
  </si>
  <si>
    <t xml:space="preserve">comp28270_c0_seq1</t>
  </si>
  <si>
    <t xml:space="preserve">comp60293_c0_seq1</t>
  </si>
  <si>
    <t xml:space="preserve">gb|EKC26642.1| hypothetical protein CGI_10003483 [Crassostrea gigas]</t>
  </si>
  <si>
    <t xml:space="preserve">comp64188_c0_seq1</t>
  </si>
  <si>
    <t xml:space="preserve">comp60776_c0_seq1</t>
  </si>
  <si>
    <t xml:space="preserve">gb|EKC21565.1| Interferon alpha-inducible protein 27 [Crassostrea gigas]</t>
  </si>
  <si>
    <t xml:space="preserve">Q13489</t>
  </si>
  <si>
    <t xml:space="preserve">comp11139_c0_seq1</t>
  </si>
  <si>
    <t xml:space="preserve">gb|EKC21485.1| Rho-related GTP-binding protein RhoU [Crassostrea gigas]</t>
  </si>
  <si>
    <t xml:space="preserve">Q7L0Q8</t>
  </si>
  <si>
    <t xml:space="preserve">comp11644_c0_seq1</t>
  </si>
  <si>
    <t xml:space="preserve">comp58561_c0_seq1</t>
  </si>
  <si>
    <t xml:space="preserve">gb|EKC27140.1| Putative cytochrome P450 49a1 [Crassostrea gigas]</t>
  </si>
  <si>
    <t xml:space="preserve">Q9V5L3</t>
  </si>
  <si>
    <t xml:space="preserve">comp89604_c0_seq1</t>
  </si>
  <si>
    <t xml:space="preserve">comp99916_c0_seq1</t>
  </si>
  <si>
    <t xml:space="preserve">comp107621_c0_seq1</t>
  </si>
  <si>
    <t xml:space="preserve">comp113121_c0_seq1</t>
  </si>
  <si>
    <t xml:space="preserve">comp58273_c0_seq1</t>
  </si>
  <si>
    <t xml:space="preserve">gb|EKC21428.1| ADP-ribosylation factor [Crassostrea gigas]</t>
  </si>
  <si>
    <t xml:space="preserve">Q7RVM2</t>
  </si>
  <si>
    <t xml:space="preserve">comp15330_c0_seq1</t>
  </si>
  <si>
    <t xml:space="preserve">gb|EKC21412.1| VWFA and cache domain-containing protein 1 [Crassostrea gigas]</t>
  </si>
  <si>
    <t xml:space="preserve">Q5VU97</t>
  </si>
  <si>
    <t xml:space="preserve">comp105345_c0_seq1</t>
  </si>
  <si>
    <t xml:space="preserve">comp25764_c0_seq1</t>
  </si>
  <si>
    <t xml:space="preserve">gb|EKC21369.1| Tyrosyl-tRNA synthetase, cytoplasmic [Crassostrea gigas]</t>
  </si>
  <si>
    <t xml:space="preserve">Q6TGS6</t>
  </si>
  <si>
    <t xml:space="preserve">comp28159_c0_seq1</t>
  </si>
  <si>
    <t xml:space="preserve">gb|EKC21372.1| Sushi repeat-containing protein SRPX2 [Crassostrea gigas]</t>
  </si>
  <si>
    <t xml:space="preserve">Q8R054</t>
  </si>
  <si>
    <t xml:space="preserve">comp64627_c0_seq1</t>
  </si>
  <si>
    <t xml:space="preserve">comp109373_c0_seq1</t>
  </si>
  <si>
    <t xml:space="preserve">comp62381_c0_seq1</t>
  </si>
  <si>
    <t xml:space="preserve">gb|EKC21310.1| Sequestosome-1 [Crassostrea gigas]</t>
  </si>
  <si>
    <t xml:space="preserve">Q64337</t>
  </si>
  <si>
    <t xml:space="preserve">comp105235_c0_seq1</t>
  </si>
  <si>
    <t xml:space="preserve">comp10635_c0_seq1</t>
  </si>
  <si>
    <t xml:space="preserve">gb|EKC21288.1| Translation initiation factor eIF-2B subunit epsilon [Crassostrea gigas]</t>
  </si>
  <si>
    <t xml:space="preserve">Q8CHW4</t>
  </si>
  <si>
    <t xml:space="preserve">comp4104_c0_seq1</t>
  </si>
  <si>
    <t xml:space="preserve">gb|EKC21277.1| L-fucose kinase [Crassostrea gigas]</t>
  </si>
  <si>
    <t xml:space="preserve">Q8N0W3</t>
  </si>
  <si>
    <t xml:space="preserve">comp24455_c0_seq1</t>
  </si>
  <si>
    <t xml:space="preserve">comp10323_c0_seq1</t>
  </si>
  <si>
    <t xml:space="preserve">gb|EKC21266.1| Uncharacterized protein yxiE [Crassostrea gigas]</t>
  </si>
  <si>
    <t xml:space="preserve">P42297</t>
  </si>
  <si>
    <t xml:space="preserve">comp31942_c0_seq1</t>
  </si>
  <si>
    <t xml:space="preserve">comp25487_c0_seq1</t>
  </si>
  <si>
    <t xml:space="preserve">gb|EKC21237.1| A disintegrin and metalloproteinase with thrombospondin motifs 18 [Crassostrea gigas]</t>
  </si>
  <si>
    <t xml:space="preserve">Q8TE60</t>
  </si>
  <si>
    <t xml:space="preserve">comp1821_c0_seq1</t>
  </si>
  <si>
    <t xml:space="preserve">gb|EKC26564.1| Tripartite motif-containing protein 3 [Crassostrea gigas]</t>
  </si>
  <si>
    <t xml:space="preserve">Q9C040</t>
  </si>
  <si>
    <t xml:space="preserve">comp106153_c0_seq1</t>
  </si>
  <si>
    <t xml:space="preserve">comp4651_c0_seq1</t>
  </si>
  <si>
    <t xml:space="preserve">gb|EKC28661.1| Tripartite motif-containing protein 56 [Crassostrea gigas]</t>
  </si>
  <si>
    <t xml:space="preserve">Q80VI1</t>
  </si>
  <si>
    <t xml:space="preserve">comp22530_c0_seq1</t>
  </si>
  <si>
    <t xml:space="preserve">comp101138_c0_seq1</t>
  </si>
  <si>
    <t xml:space="preserve">comp10646_c0_seq1</t>
  </si>
  <si>
    <t xml:space="preserve">comp13013_c0_seq1</t>
  </si>
  <si>
    <t xml:space="preserve">comp26276_c0_seq1</t>
  </si>
  <si>
    <t xml:space="preserve">comp59372_c0_seq1</t>
  </si>
  <si>
    <t xml:space="preserve">comp98799_c0_seq1</t>
  </si>
  <si>
    <t xml:space="preserve">comp19814_c0_seq1</t>
  </si>
  <si>
    <t xml:space="preserve">gb|EKC21184.1| Pyroglutamylated RFamide peptide receptor [Crassostrea gigas]</t>
  </si>
  <si>
    <t xml:space="preserve">Q924H0</t>
  </si>
  <si>
    <t xml:space="preserve">comp22788_c0_seq1</t>
  </si>
  <si>
    <t xml:space="preserve">comp24447_c0_seq1</t>
  </si>
  <si>
    <t xml:space="preserve">comp24571_c0_seq1</t>
  </si>
  <si>
    <t xml:space="preserve">gb|EKC23701.1| Protocadherin gamma-A11 [Crassostrea gigas]</t>
  </si>
  <si>
    <t xml:space="preserve">comp25266_c0_seq1</t>
  </si>
  <si>
    <t xml:space="preserve">comp108310_c0_seq1</t>
  </si>
  <si>
    <t xml:space="preserve">comp20270_c0_seq1</t>
  </si>
  <si>
    <t xml:space="preserve">gb|EKC26452.1| hypothetical protein CGI_10004469 [Crassostrea gigas]</t>
  </si>
  <si>
    <t xml:space="preserve">comp889_c0_seq1</t>
  </si>
  <si>
    <t xml:space="preserve">gb|EKC21149.1| Putative G-protein coupled receptor T27D1.3 [Crassostrea gigas]</t>
  </si>
  <si>
    <t xml:space="preserve">Q09638</t>
  </si>
  <si>
    <t xml:space="preserve">comp19830_c0_seq1</t>
  </si>
  <si>
    <t xml:space="preserve">comp19555_c0_seq1</t>
  </si>
  <si>
    <t xml:space="preserve">gb|EKC42672.1| hypothetical protein CGI_10023892 [Crassostrea gigas]</t>
  </si>
  <si>
    <t xml:space="preserve">comp10989_c0_seq1</t>
  </si>
  <si>
    <t xml:space="preserve">comp21764_c0_seq1</t>
  </si>
  <si>
    <t xml:space="preserve">comp64392_c0_seq1</t>
  </si>
  <si>
    <t xml:space="preserve">comp64510_c0_seq1</t>
  </si>
  <si>
    <t xml:space="preserve">comp51440_c0_seq1</t>
  </si>
  <si>
    <t xml:space="preserve">gb|EKC24340.1| Poly [ADP-ribose] polymerase 14 [Crassostrea gigas]</t>
  </si>
  <si>
    <t xml:space="preserve">Q460N5</t>
  </si>
  <si>
    <t xml:space="preserve">comp7223_c0_seq1</t>
  </si>
  <si>
    <t xml:space="preserve">gb|EKC21040.1| hypothetical protein CGI_10004776 [Crassostrea gigas]</t>
  </si>
  <si>
    <t xml:space="preserve">comp25964_c0_seq1</t>
  </si>
  <si>
    <t xml:space="preserve">comp89482_c0_seq1</t>
  </si>
  <si>
    <t xml:space="preserve">comp15278_c0_seq1</t>
  </si>
  <si>
    <t xml:space="preserve">gb|EKC20979.1| hypothetical protein CGI_10004837 [Crassostrea gigas]</t>
  </si>
  <si>
    <t xml:space="preserve">Q04861</t>
  </si>
  <si>
    <t xml:space="preserve">comp58628_c0_seq1</t>
  </si>
  <si>
    <t xml:space="preserve">gb|EKC39748.1| GTPase IMAP family member 4 [Crassostrea gigas]</t>
  </si>
  <si>
    <t xml:space="preserve">O81025</t>
  </si>
  <si>
    <t xml:space="preserve">comp22579_c0_seq1</t>
  </si>
  <si>
    <t xml:space="preserve">ref|XP_005102126.1| PREDICTED: carboxy-terminal kinesin 2-like isoform X1 [Aplysia californica]</t>
  </si>
  <si>
    <t xml:space="preserve">P79955</t>
  </si>
  <si>
    <t xml:space="preserve">comp23207_c0_seq1</t>
  </si>
  <si>
    <t xml:space="preserve">comp12770_c0_seq1</t>
  </si>
  <si>
    <t xml:space="preserve">gb|EKC20963.1| Putative E3 ubiquitin-protein ligase HERC2 [Crassostrea gigas]</t>
  </si>
  <si>
    <t xml:space="preserve">O95714</t>
  </si>
  <si>
    <t xml:space="preserve">comp106892_c0_seq1</t>
  </si>
  <si>
    <t xml:space="preserve">comp107399_c0_seq1</t>
  </si>
  <si>
    <t xml:space="preserve">gb|EKC24822.1| Sodium- and chloride-dependent glycine transporter 2 [Crassostrea gigas]</t>
  </si>
  <si>
    <t xml:space="preserve">Q761V0</t>
  </si>
  <si>
    <t xml:space="preserve">comp106061_c0_seq1</t>
  </si>
  <si>
    <t xml:space="preserve">gb|EKC20879.1| Ankyrin-1 [Crassostrea gigas]</t>
  </si>
  <si>
    <t xml:space="preserve">comp120045_c0_seq1</t>
  </si>
  <si>
    <t xml:space="preserve">comp63018_c0_seq1</t>
  </si>
  <si>
    <t xml:space="preserve">gb|EKC20885.1| Tripartite motif-containing protein 45 [Crassostrea gigas]</t>
  </si>
  <si>
    <t xml:space="preserve">Q6PFY8</t>
  </si>
  <si>
    <t xml:space="preserve">comp17709_c0_seq1</t>
  </si>
  <si>
    <t xml:space="preserve">gb|EKC26527.1| Toll-like receptor 13 [Crassostrea gigas]</t>
  </si>
  <si>
    <t xml:space="preserve">Q9GL65</t>
  </si>
  <si>
    <t xml:space="preserve">comp18467_c0_seq1</t>
  </si>
  <si>
    <t xml:space="preserve">comp24897_c0_seq1</t>
  </si>
  <si>
    <t xml:space="preserve">comp32056_c0_seq1</t>
  </si>
  <si>
    <t xml:space="preserve">comp82907_c0_seq1</t>
  </si>
  <si>
    <t xml:space="preserve">comp106362_c0_seq1</t>
  </si>
  <si>
    <t xml:space="preserve">comp9648_c0_seq1</t>
  </si>
  <si>
    <t xml:space="preserve">gb|EKC34044.1| X-box-binding protein 1 [Crassostrea gigas]</t>
  </si>
  <si>
    <t xml:space="preserve">O35426</t>
  </si>
  <si>
    <t xml:space="preserve">comp12300_c0_seq1</t>
  </si>
  <si>
    <t xml:space="preserve">comp21040_c0_seq1</t>
  </si>
  <si>
    <t xml:space="preserve">comp58676_c0_seq1</t>
  </si>
  <si>
    <t xml:space="preserve">comp107518_c0_seq1</t>
  </si>
  <si>
    <t xml:space="preserve">comp12454_c0_seq1</t>
  </si>
  <si>
    <t xml:space="preserve">gb|EKC20661.1| hypothetical protein CGI_10005641 [Crassostrea gigas]</t>
  </si>
  <si>
    <t xml:space="preserve">comp11330_c0_seq1</t>
  </si>
  <si>
    <t xml:space="preserve">gb|EKC20663.1| Transcription factor SOX-14 [Crassostrea gigas]</t>
  </si>
  <si>
    <t xml:space="preserve">P48430</t>
  </si>
  <si>
    <t xml:space="preserve">comp12124_c0_seq1</t>
  </si>
  <si>
    <t xml:space="preserve">comp105849_c0_seq1</t>
  </si>
  <si>
    <t xml:space="preserve">comp17021_c0_seq1</t>
  </si>
  <si>
    <t xml:space="preserve">gb|EKC31857.1| Ankyrin-2 [Crassostrea gigas]</t>
  </si>
  <si>
    <t xml:space="preserve">Q01484</t>
  </si>
  <si>
    <t xml:space="preserve">comp64362_c0_seq1</t>
  </si>
  <si>
    <t xml:space="preserve">comp107868_c0_seq1</t>
  </si>
  <si>
    <t xml:space="preserve">gb|EKC26544.1| Glyoxylate/hydroxypyruvate reductase A [Crassostrea gigas]</t>
  </si>
  <si>
    <t xml:space="preserve">A8AI49</t>
  </si>
  <si>
    <t xml:space="preserve">comp10957_c0_seq1</t>
  </si>
  <si>
    <t xml:space="preserve">comp107031_c0_seq1</t>
  </si>
  <si>
    <t xml:space="preserve">gb|EKC20481.1| Peptidyl-prolyl cis-trans isomerase-like 3 [Crassostrea gigas]</t>
  </si>
  <si>
    <t xml:space="preserve">Q9H2H8</t>
  </si>
  <si>
    <t xml:space="preserve">comp12489_c0_seq1</t>
  </si>
  <si>
    <t xml:space="preserve">comp23679_c0_seq1</t>
  </si>
  <si>
    <t xml:space="preserve">comp58459_c0_seq1</t>
  </si>
  <si>
    <t xml:space="preserve">comp109327_c0_seq1</t>
  </si>
  <si>
    <t xml:space="preserve">comp106279_c0_seq1</t>
  </si>
  <si>
    <t xml:space="preserve">gb|EKC27166.1| hypothetical protein CGI_10005949 [Crassostrea gigas]</t>
  </si>
  <si>
    <t xml:space="preserve">comp62207_c0_seq1</t>
  </si>
  <si>
    <t xml:space="preserve">gb|EKC24313.1| Actin-binding protein anillin [Crassostrea gigas]</t>
  </si>
  <si>
    <t xml:space="preserve">Q801E2</t>
  </si>
  <si>
    <t xml:space="preserve">comp12968_c0_seq1</t>
  </si>
  <si>
    <t xml:space="preserve">gb|EKC20446.1| Filamin-C [Crassostrea gigas]</t>
  </si>
  <si>
    <t xml:space="preserve">Q8VHX6</t>
  </si>
  <si>
    <t xml:space="preserve">comp26378_c0_seq1</t>
  </si>
  <si>
    <t xml:space="preserve">comp42809_c0_seq1</t>
  </si>
  <si>
    <t xml:space="preserve">gb|EKC20452.1| CREB-binding protein [Crassostrea gigas]</t>
  </si>
  <si>
    <t xml:space="preserve">Q92793</t>
  </si>
  <si>
    <t xml:space="preserve">comp104666_c0_seq1</t>
  </si>
  <si>
    <t xml:space="preserve">comp16739_c0_seq1</t>
  </si>
  <si>
    <t xml:space="preserve">gb|EKC20400.1| Proline-rich transmembrane protein 1 [Crassostrea gigas]</t>
  </si>
  <si>
    <t xml:space="preserve">Q6MG82</t>
  </si>
  <si>
    <t xml:space="preserve">comp46754_c0_seq1</t>
  </si>
  <si>
    <t xml:space="preserve">comp11140_c0_seq1</t>
  </si>
  <si>
    <t xml:space="preserve">gb|EKC31815.1| Fructose-1,6-bisphosphatase 1 [Crassostrea gigas]</t>
  </si>
  <si>
    <t xml:space="preserve">Q9QXD6</t>
  </si>
  <si>
    <t xml:space="preserve">comp66095_c0_seq1</t>
  </si>
  <si>
    <t xml:space="preserve">comp7868_c0_seq1</t>
  </si>
  <si>
    <t xml:space="preserve">gb|EKC20273.1| Spliceosome RNA helicase BAT1 [Crassostrea gigas]</t>
  </si>
  <si>
    <t xml:space="preserve">Q63413</t>
  </si>
  <si>
    <t xml:space="preserve">comp25533_c0_seq1</t>
  </si>
  <si>
    <t xml:space="preserve">comp31294_c0_seq1</t>
  </si>
  <si>
    <t xml:space="preserve">comp56324_c0_seq1</t>
  </si>
  <si>
    <t xml:space="preserve">comp22969_c0_seq1</t>
  </si>
  <si>
    <t xml:space="preserve">gb|EKC20250.1| hypothetical protein CGI_10006477 [Crassostrea gigas]</t>
  </si>
  <si>
    <t xml:space="preserve">Q63HN8</t>
  </si>
  <si>
    <t xml:space="preserve">comp26536_c0_seq1</t>
  </si>
  <si>
    <t xml:space="preserve">gb|EKC30078.1| G-protein coupled receptor 64 [Crassostrea gigas]</t>
  </si>
  <si>
    <t xml:space="preserve">C6KFA3</t>
  </si>
  <si>
    <t xml:space="preserve">comp24470_c0_seq1</t>
  </si>
  <si>
    <t xml:space="preserve">gb|EKC41211.1| MutS-like protein 5 [Crassostrea gigas]</t>
  </si>
  <si>
    <t xml:space="preserve">Q6MG62</t>
  </si>
  <si>
    <t xml:space="preserve">comp25887_c0_seq1</t>
  </si>
  <si>
    <t xml:space="preserve">gb|EKC23426.1| Polycomb complex protein BMI-1, partial [Crassostrea gigas]</t>
  </si>
  <si>
    <t xml:space="preserve">Q32KX7</t>
  </si>
  <si>
    <t xml:space="preserve">comp4791_c0_seq1</t>
  </si>
  <si>
    <t xml:space="preserve">comp6024_c0_seq1</t>
  </si>
  <si>
    <t xml:space="preserve">comp17711_c0_seq1</t>
  </si>
  <si>
    <t xml:space="preserve">comp102338_c0_seq1</t>
  </si>
  <si>
    <t xml:space="preserve">comp19088_c0_seq1</t>
  </si>
  <si>
    <t xml:space="preserve">gb|EKC20149.1| Laccase-18 [Crassostrea gigas]</t>
  </si>
  <si>
    <t xml:space="preserve">Q53LU4</t>
  </si>
  <si>
    <t xml:space="preserve">comp26425_c0_seq1</t>
  </si>
  <si>
    <t xml:space="preserve">gb|EKC20122.1| Fibrillin-3 [Crassostrea gigas]</t>
  </si>
  <si>
    <t xml:space="preserve">Q61555</t>
  </si>
  <si>
    <t xml:space="preserve">comp25962_c0_seq1</t>
  </si>
  <si>
    <t xml:space="preserve">gb|EKC20099.1| Glycerol-3-phosphate acyltransferase 1, mitochondrial [Crassostrea gigas]</t>
  </si>
  <si>
    <t xml:space="preserve">P97564</t>
  </si>
  <si>
    <t xml:space="preserve">comp11868_c0_seq1</t>
  </si>
  <si>
    <t xml:space="preserve">gb|EKC20105.1| Beta-1,3-galactosyltransferase 1 [Crassostrea gigas]</t>
  </si>
  <si>
    <t xml:space="preserve">Q9MYM7</t>
  </si>
  <si>
    <t xml:space="preserve">comp62023_c0_seq1</t>
  </si>
  <si>
    <t xml:space="preserve">comp105151_c0_seq1</t>
  </si>
  <si>
    <t xml:space="preserve">comp106133_c0_seq1</t>
  </si>
  <si>
    <t xml:space="preserve">comp3888_c0_seq1</t>
  </si>
  <si>
    <t xml:space="preserve">gb|EKC31257.1| Multiple epidermal growth factor-like domains 10 [Crassostrea gigas]</t>
  </si>
  <si>
    <t xml:space="preserve">comp7620_c0_seq1</t>
  </si>
  <si>
    <t xml:space="preserve">comp62117_c0_seq1</t>
  </si>
  <si>
    <t xml:space="preserve">comp106819_c0_seq1</t>
  </si>
  <si>
    <t xml:space="preserve">comp9394_c0_seq1</t>
  </si>
  <si>
    <t xml:space="preserve">comp15613_c0_seq1</t>
  </si>
  <si>
    <t xml:space="preserve">gb|EKC24419.1| Cytochrome P450 2G1 [Crassostrea gigas]</t>
  </si>
  <si>
    <t xml:space="preserve">P24461</t>
  </si>
  <si>
    <t xml:space="preserve">comp103835_c0_seq1</t>
  </si>
  <si>
    <t xml:space="preserve">gb|EKC24422.1| Putative ankyrin repeat protein L93 [Crassostrea gigas]</t>
  </si>
  <si>
    <t xml:space="preserve">Q5UPG5</t>
  </si>
  <si>
    <t xml:space="preserve">comp12182_c0_seq1</t>
  </si>
  <si>
    <t xml:space="preserve">comp12603_c0_seq1</t>
  </si>
  <si>
    <t xml:space="preserve">comp12980_c0_seq1</t>
  </si>
  <si>
    <t xml:space="preserve">comp26121_c0_seq1</t>
  </si>
  <si>
    <t xml:space="preserve">comp30398_c0_seq1</t>
  </si>
  <si>
    <t xml:space="preserve">comp58848_c0_seq1</t>
  </si>
  <si>
    <t xml:space="preserve">comp64596_c0_seq1</t>
  </si>
  <si>
    <t xml:space="preserve">comp16431_c0_seq1</t>
  </si>
  <si>
    <t xml:space="preserve">gb|EKC23605.1| hypothetical protein CGI_10007187 [Crassostrea gigas]</t>
  </si>
  <si>
    <t xml:space="preserve">Q9WYG0</t>
  </si>
  <si>
    <t xml:space="preserve">comp58421_c0_seq1</t>
  </si>
  <si>
    <t xml:space="preserve">gb|EKC19955.1| Zinc metalloproteinase nas-36 [Crassostrea gigas]</t>
  </si>
  <si>
    <t xml:space="preserve">Q61EX6</t>
  </si>
  <si>
    <t xml:space="preserve">comp10579_c0_seq1</t>
  </si>
  <si>
    <t xml:space="preserve">gb|EKC23790.1| Active breakpoint cluster region-related protein [Crassostrea gigas]</t>
  </si>
  <si>
    <t xml:space="preserve">Q5SSL4</t>
  </si>
  <si>
    <t xml:space="preserve">comp22393_c0_seq1</t>
  </si>
  <si>
    <t xml:space="preserve">comp64059_c0_seq1</t>
  </si>
  <si>
    <t xml:space="preserve">comp9638_c0_seq1</t>
  </si>
  <si>
    <t xml:space="preserve">gb|EKC23848.1| hypothetical protein CGI_10007323 [Crassostrea gigas]</t>
  </si>
  <si>
    <t xml:space="preserve">comp60480_c0_seq1</t>
  </si>
  <si>
    <t xml:space="preserve">comp106292_c0_seq1</t>
  </si>
  <si>
    <t xml:space="preserve">comp12165_c0_seq1</t>
  </si>
  <si>
    <t xml:space="preserve">comp24616_c0_seq1</t>
  </si>
  <si>
    <t xml:space="preserve">comp104102_c0_seq1</t>
  </si>
  <si>
    <t xml:space="preserve">comp18873_c0_seq1</t>
  </si>
  <si>
    <t xml:space="preserve">comp58463_c0_seq1</t>
  </si>
  <si>
    <t xml:space="preserve">gb|EKC19738.1| RSM22-like protein, mitochondrial [Crassostrea gigas]</t>
  </si>
  <si>
    <t xml:space="preserve">Q3U2U7</t>
  </si>
  <si>
    <t xml:space="preserve">comp102174_c0_seq1</t>
  </si>
  <si>
    <t xml:space="preserve">comp59512_c0_seq1</t>
  </si>
  <si>
    <t xml:space="preserve">comp108629_c0_seq1</t>
  </si>
  <si>
    <t xml:space="preserve">comp105356_c0_seq1</t>
  </si>
  <si>
    <t xml:space="preserve">gb|EKC27269.1| Putative serine carboxypeptidase CPVL [Crassostrea gigas]</t>
  </si>
  <si>
    <t xml:space="preserve">Q5RFE4</t>
  </si>
  <si>
    <t xml:space="preserve">comp104506_c0_seq1</t>
  </si>
  <si>
    <t xml:space="preserve">gb|EKC26490.1| 3-hydroxybutyryl-CoA dehydrogenase [Crassostrea gigas]</t>
  </si>
  <si>
    <t xml:space="preserve">P77851</t>
  </si>
  <si>
    <t xml:space="preserve">comp105446_c0_seq1</t>
  </si>
  <si>
    <t xml:space="preserve">gb|EKC19693.1| hypothetical protein CGI_10007838 [Crassostrea gigas]</t>
  </si>
  <si>
    <t xml:space="preserve">comp782_c0_seq1</t>
  </si>
  <si>
    <t xml:space="preserve">gb|EKC19695.1| Matrilin-3 [Crassostrea gigas]</t>
  </si>
  <si>
    <t xml:space="preserve">O42401</t>
  </si>
  <si>
    <t xml:space="preserve">comp25071_c0_seq1</t>
  </si>
  <si>
    <t xml:space="preserve">gb|EKC19701.1| Collagen alpha-2(I) chain [Crassostrea gigas]</t>
  </si>
  <si>
    <t xml:space="preserve">P02461</t>
  </si>
  <si>
    <t xml:space="preserve">comp23078_c0_seq1</t>
  </si>
  <si>
    <t xml:space="preserve">gb|EKC37143.1| HAUS augmin-like complex subunit 5 [Crassostrea gigas]</t>
  </si>
  <si>
    <t xml:space="preserve">comp9424_c0_seq1</t>
  </si>
  <si>
    <t xml:space="preserve">comp23536_c0_seq1</t>
  </si>
  <si>
    <t xml:space="preserve">comp24385_c0_seq1</t>
  </si>
  <si>
    <t xml:space="preserve">comp27840_c0_seq1</t>
  </si>
  <si>
    <t xml:space="preserve">comp28245_c0_seq1</t>
  </si>
  <si>
    <t xml:space="preserve">comp38523_c0_seq1</t>
  </si>
  <si>
    <t xml:space="preserve">comp56668_c0_seq1</t>
  </si>
  <si>
    <t xml:space="preserve">comp58301_c0_seq1</t>
  </si>
  <si>
    <t xml:space="preserve">comp61125_c0_seq1</t>
  </si>
  <si>
    <t xml:space="preserve">comp62253_c0_seq1</t>
  </si>
  <si>
    <t xml:space="preserve">comp62804_c0_seq1</t>
  </si>
  <si>
    <t xml:space="preserve">comp102460_c0_seq1</t>
  </si>
  <si>
    <t xml:space="preserve">comp104909_c0_seq1</t>
  </si>
  <si>
    <t xml:space="preserve">comp106259_c0_seq1</t>
  </si>
  <si>
    <t xml:space="preserve">comp108309_c0_seq1</t>
  </si>
  <si>
    <t xml:space="preserve">comp16982_c0_seq1</t>
  </si>
  <si>
    <t xml:space="preserve">gb|EKC29314.1| Werner syndrome ATP-dependent helicase [Crassostrea gigas]</t>
  </si>
  <si>
    <t xml:space="preserve">Q14191</t>
  </si>
  <si>
    <t xml:space="preserve">comp95245_c0_seq1</t>
  </si>
  <si>
    <t xml:space="preserve">comp115984_c0_seq1</t>
  </si>
  <si>
    <t xml:space="preserve">gb|EKC19671.1| Ficolin-2 [Crassostrea gigas]</t>
  </si>
  <si>
    <t xml:space="preserve">Q5I2E5</t>
  </si>
  <si>
    <t xml:space="preserve">comp22725_c0_seq1</t>
  </si>
  <si>
    <t xml:space="preserve">gb|EKC19584.1| Inter-alpha-trypsin inhibitor heavy chain H3 [Crassostrea gigas]</t>
  </si>
  <si>
    <t xml:space="preserve">Q06033</t>
  </si>
  <si>
    <t xml:space="preserve">comp7771_c0_seq1</t>
  </si>
  <si>
    <t xml:space="preserve">comp12447_c0_seq1</t>
  </si>
  <si>
    <t xml:space="preserve">comp25651_c0_seq1</t>
  </si>
  <si>
    <t xml:space="preserve">comp55119_c0_seq1</t>
  </si>
  <si>
    <t xml:space="preserve">comp13498_c0_seq1</t>
  </si>
  <si>
    <t xml:space="preserve">gb|EKC26441.1| Amiloride-sensitive amine oxidase [copper-containing] [Crassostrea gigas]</t>
  </si>
  <si>
    <t xml:space="preserve">P36633</t>
  </si>
  <si>
    <t xml:space="preserve">comp13899_c0_seq1</t>
  </si>
  <si>
    <t xml:space="preserve">comp57538_c0_seq1</t>
  </si>
  <si>
    <t xml:space="preserve">comp26653_c0_seq1</t>
  </si>
  <si>
    <t xml:space="preserve">gb|EKC19593.1| Blastula protease 10 [Crassostrea gigas]</t>
  </si>
  <si>
    <t xml:space="preserve">P42674</t>
  </si>
  <si>
    <t xml:space="preserve">comp4340_c0_seq1</t>
  </si>
  <si>
    <t xml:space="preserve">comp23571_c0_seq1</t>
  </si>
  <si>
    <t xml:space="preserve">comp107778_c0_seq1</t>
  </si>
  <si>
    <t xml:space="preserve">comp20394_c0_seq1</t>
  </si>
  <si>
    <t xml:space="preserve">comp22519_c0_seq1</t>
  </si>
  <si>
    <t xml:space="preserve">comp23632_c0_seq1</t>
  </si>
  <si>
    <t xml:space="preserve">comp24130_c0_seq1</t>
  </si>
  <si>
    <t xml:space="preserve">gb|EKC28610.1| hypothetical protein CGI_10008306 [Crassostrea gigas]</t>
  </si>
  <si>
    <t xml:space="preserve">comp25631_c0_seq1</t>
  </si>
  <si>
    <t xml:space="preserve">comp26509_c0_seq1</t>
  </si>
  <si>
    <t xml:space="preserve">comp62234_c0_seq1</t>
  </si>
  <si>
    <t xml:space="preserve">comp108129_c0_seq1</t>
  </si>
  <si>
    <t xml:space="preserve">comp23325_c0_seq1</t>
  </si>
  <si>
    <t xml:space="preserve">gb|EKC32564.1| Poly [ADP-ribose] polymerase 14 [Crassostrea gigas]</t>
  </si>
  <si>
    <t xml:space="preserve">comp10070_c0_seq1</t>
  </si>
  <si>
    <t xml:space="preserve">comp12408_c0_seq1</t>
  </si>
  <si>
    <t xml:space="preserve">comp25058_c0_seq1</t>
  </si>
  <si>
    <t xml:space="preserve">comp107820_c0_seq1</t>
  </si>
  <si>
    <t xml:space="preserve">comp8014_c0_seq1</t>
  </si>
  <si>
    <t xml:space="preserve">gb|EKC23371.1| Proline-rich transmembrane protein 1 [Crassostrea gigas]</t>
  </si>
  <si>
    <t xml:space="preserve">comp7483_c0_seq1</t>
  </si>
  <si>
    <t xml:space="preserve">gb|EKC40461.1| Tripartite motif-containing protein 3 [Crassostrea gigas]</t>
  </si>
  <si>
    <t xml:space="preserve">comp112385_c0_seq1</t>
  </si>
  <si>
    <t xml:space="preserve">gb|EKC34181.1| hypothetical protein CGI_10008925 [Crassostrea gigas]</t>
  </si>
  <si>
    <t xml:space="preserve">comp10348_c0_seq1</t>
  </si>
  <si>
    <t xml:space="preserve">gb|EKC19248.1| Protein G7c [Crassostrea gigas]</t>
  </si>
  <si>
    <t xml:space="preserve">Q6MG64</t>
  </si>
  <si>
    <t xml:space="preserve">comp26528_c0_seq1</t>
  </si>
  <si>
    <t xml:space="preserve">comp106371_c0_seq1</t>
  </si>
  <si>
    <t xml:space="preserve">gb|EKC19228.1| Tripartite motif-containing protein 2 [Crassostrea gigas]</t>
  </si>
  <si>
    <t xml:space="preserve">comp71894_c0_seq1</t>
  </si>
  <si>
    <t xml:space="preserve">gb|EKC19224.1| hypothetical protein CGI_10009257 [Crassostrea gigas]</t>
  </si>
  <si>
    <t xml:space="preserve">comp56764_c0_seq1</t>
  </si>
  <si>
    <t xml:space="preserve">gb|EKC28327.1| hypothetical protein CGI_10009308 [Crassostrea gigas]</t>
  </si>
  <si>
    <t xml:space="preserve">comp2245_c0_seq1</t>
  </si>
  <si>
    <t xml:space="preserve">gb|EKC19210.1| hypothetical protein CGI_10009329 [Crassostrea gigas]</t>
  </si>
  <si>
    <t xml:space="preserve">comp97379_c0_seq1</t>
  </si>
  <si>
    <t xml:space="preserve">comp100950_c0_seq1</t>
  </si>
  <si>
    <t xml:space="preserve">comp29357_c0_seq1</t>
  </si>
  <si>
    <t xml:space="preserve">gb|EKC29752.1| hypothetical protein CGI_10009349 [Crassostrea gigas]</t>
  </si>
  <si>
    <t xml:space="preserve">comp30152_c0_seq1</t>
  </si>
  <si>
    <t xml:space="preserve">comp61036_c0_seq1</t>
  </si>
  <si>
    <t xml:space="preserve">gb|EKC35666.1| Putative serine/threonine-protein kinase roco5 [Crassostrea gigas]</t>
  </si>
  <si>
    <t xml:space="preserve">Q1ZXD6</t>
  </si>
  <si>
    <t xml:space="preserve">comp97202_c0_seq1</t>
  </si>
  <si>
    <t xml:space="preserve">comp100170_c0_seq1</t>
  </si>
  <si>
    <t xml:space="preserve">comp8674_c0_seq1</t>
  </si>
  <si>
    <t xml:space="preserve">comp11213_c0_seq1</t>
  </si>
  <si>
    <t xml:space="preserve">comp26297_c0_seq1</t>
  </si>
  <si>
    <t xml:space="preserve">comp58578_c0_seq1</t>
  </si>
  <si>
    <t xml:space="preserve">comp63440_c0_seq1</t>
  </si>
  <si>
    <t xml:space="preserve">gb|EKC19113.1| Apolipoprotein L3 [Crassostrea gigas]</t>
  </si>
  <si>
    <t xml:space="preserve">O95236</t>
  </si>
  <si>
    <t xml:space="preserve">comp23161_c0_seq1</t>
  </si>
  <si>
    <t xml:space="preserve">comp25088_c0_seq1</t>
  </si>
  <si>
    <t xml:space="preserve">comp95015_c0_seq1</t>
  </si>
  <si>
    <t xml:space="preserve">gb|EKC38674.1| Atlastin [Crassostrea gigas]</t>
  </si>
  <si>
    <t xml:space="preserve">Q9VC57</t>
  </si>
  <si>
    <t xml:space="preserve">comp28781_c0_seq1</t>
  </si>
  <si>
    <t xml:space="preserve">comp24089_c0_seq1</t>
  </si>
  <si>
    <t xml:space="preserve">gb|EKC41165.1| Tenascin [Crassostrea gigas]</t>
  </si>
  <si>
    <t xml:space="preserve">Q29116</t>
  </si>
  <si>
    <t xml:space="preserve">comp53749_c0_seq1</t>
  </si>
  <si>
    <t xml:space="preserve">comp64559_c0_seq1</t>
  </si>
  <si>
    <t xml:space="preserve">comp23857_c0_seq1</t>
  </si>
  <si>
    <t xml:space="preserve">gb|EKC25409.1| Caseinolytic peptidase B-like protein [Crassostrea gigas]</t>
  </si>
  <si>
    <t xml:space="preserve">Q60649</t>
  </si>
  <si>
    <t xml:space="preserve">comp9590_c0_seq1</t>
  </si>
  <si>
    <t xml:space="preserve">gb|EKC31802.1| Serine/threonine-protein kinase Nek4 [Crassostrea gigas]</t>
  </si>
  <si>
    <t xml:space="preserve">Q9Z1J2</t>
  </si>
  <si>
    <t xml:space="preserve">comp105301_c0_seq1</t>
  </si>
  <si>
    <t xml:space="preserve">comp20535_c0_seq1</t>
  </si>
  <si>
    <t xml:space="preserve">comp26625_c0_seq1</t>
  </si>
  <si>
    <t xml:space="preserve">comp10889_c0_seq1</t>
  </si>
  <si>
    <t xml:space="preserve">gb|EKC25595.1| Antigen KI-67 [Crassostrea gigas]</t>
  </si>
  <si>
    <t xml:space="preserve">P46013</t>
  </si>
  <si>
    <t xml:space="preserve">comp10375_c0_seq1</t>
  </si>
  <si>
    <t xml:space="preserve">gb|EKC23809.1| Chitin synthase 1 [Crassostrea gigas]</t>
  </si>
  <si>
    <t xml:space="preserve">P08004</t>
  </si>
  <si>
    <t xml:space="preserve">comp17732_c0_seq1</t>
  </si>
  <si>
    <t xml:space="preserve">gb|EKC23488.1| Tripartite motif-containing protein 3 [Crassostrea gigas]</t>
  </si>
  <si>
    <t xml:space="preserve">comp22713_c0_seq1</t>
  </si>
  <si>
    <t xml:space="preserve">gb|EKC18904.1| Importin subunit alpha-1 [Crassostrea gigas]</t>
  </si>
  <si>
    <t xml:space="preserve">P52170</t>
  </si>
  <si>
    <t xml:space="preserve">comp25732_c0_seq1</t>
  </si>
  <si>
    <t xml:space="preserve">gb|EKC30018.1| Heat shock protein 70 B2 [Crassostrea gigas]</t>
  </si>
  <si>
    <t xml:space="preserve">comp11619_c0_seq1</t>
  </si>
  <si>
    <t xml:space="preserve">gb|EKC28247.1| Tenascin-X [Crassostrea gigas]</t>
  </si>
  <si>
    <t xml:space="preserve">P22105</t>
  </si>
  <si>
    <t xml:space="preserve">comp26581_c0_seq1</t>
  </si>
  <si>
    <t xml:space="preserve">comp26672_c0_seq1</t>
  </si>
  <si>
    <t xml:space="preserve">comp10589_c0_seq1</t>
  </si>
  <si>
    <t xml:space="preserve">gb|EKC26021.1| tRNA (adenine-N(1)-)-methyltransferase non-catalytic subunit TRM6 [Crassostrea gigas]</t>
  </si>
  <si>
    <t xml:space="preserve">Q8CE96</t>
  </si>
  <si>
    <t xml:space="preserve">comp24946_c0_seq1</t>
  </si>
  <si>
    <t xml:space="preserve">gb|EKC18879.1| HHIP-like protein 2 [Crassostrea gigas]</t>
  </si>
  <si>
    <t xml:space="preserve">Q6UWX4</t>
  </si>
  <si>
    <t xml:space="preserve">comp8511_c0_seq1</t>
  </si>
  <si>
    <t xml:space="preserve">gb|EKC31626.1| Fatty acyl-CoA reductase 1 [Crassostrea gigas]</t>
  </si>
  <si>
    <t xml:space="preserve">Q922J9</t>
  </si>
  <si>
    <t xml:space="preserve">comp29966_c0_seq1</t>
  </si>
  <si>
    <t xml:space="preserve">gb|EKC18848.1| Frizzled-5 [Crassostrea gigas]</t>
  </si>
  <si>
    <t xml:space="preserve">Q8CHL0</t>
  </si>
  <si>
    <t xml:space="preserve">comp25945_c0_seq1</t>
  </si>
  <si>
    <t xml:space="preserve">gb|EKC18807.1| Ribosome biogenesis protein bop1 [Crassostrea gigas]</t>
  </si>
  <si>
    <t xml:space="preserve">A0JMQ0</t>
  </si>
  <si>
    <t xml:space="preserve">comp9195_c0_seq1</t>
  </si>
  <si>
    <t xml:space="preserve">gb|EKC42999.1| Kinesin-like protein KIF20A [Crassostrea gigas]</t>
  </si>
  <si>
    <t xml:space="preserve">O95235</t>
  </si>
  <si>
    <t xml:space="preserve">comp64608_c0_seq1</t>
  </si>
  <si>
    <t xml:space="preserve">comp11712_c0_seq1</t>
  </si>
  <si>
    <t xml:space="preserve">gb|EKC18824.1| Tyrosine-protein phosphatase non-receptor type 13 [Crassostrea gigas]</t>
  </si>
  <si>
    <t xml:space="preserve">Q64512</t>
  </si>
  <si>
    <t xml:space="preserve">comp107685_c0_seq1</t>
  </si>
  <si>
    <t xml:space="preserve">comp6000_c0_seq1</t>
  </si>
  <si>
    <t xml:space="preserve">gb|EKC18825.1| Protein Wnt-8 [Crassostrea gigas]</t>
  </si>
  <si>
    <t xml:space="preserve">P28026</t>
  </si>
  <si>
    <t xml:space="preserve">comp9537_c0_seq1</t>
  </si>
  <si>
    <t xml:space="preserve">comp23686_c0_seq1</t>
  </si>
  <si>
    <t xml:space="preserve">gb|EKC28541.1| Small G protein signaling modulator 1 [Crassostrea gigas]</t>
  </si>
  <si>
    <t xml:space="preserve">Q2NKQ1</t>
  </si>
  <si>
    <t xml:space="preserve">comp19718_c0_seq1</t>
  </si>
  <si>
    <t xml:space="preserve">gb|EKC39148.1| hypothetical protein CGI_10011168 [Crassostrea gigas]</t>
  </si>
  <si>
    <t xml:space="preserve">comp24404_c0_seq1</t>
  </si>
  <si>
    <t xml:space="preserve">comp59977_c0_seq1</t>
  </si>
  <si>
    <t xml:space="preserve">comp110212_c0_seq1</t>
  </si>
  <si>
    <t xml:space="preserve">comp13871_c0_seq1</t>
  </si>
  <si>
    <t xml:space="preserve">comp12843_c0_seq1</t>
  </si>
  <si>
    <t xml:space="preserve">gb|EKC27916.1| hypothetical protein CGI_10011359 [Crassostrea gigas]</t>
  </si>
  <si>
    <t xml:space="preserve">Q80U59</t>
  </si>
  <si>
    <t xml:space="preserve">comp61893_c0_seq1</t>
  </si>
  <si>
    <t xml:space="preserve">gb|EKC18695.1| Apoptosis 1 inhibitor [Crassostrea gigas]</t>
  </si>
  <si>
    <t xml:space="preserve">A9ULZ2</t>
  </si>
  <si>
    <t xml:space="preserve">comp3789_c0_seq1</t>
  </si>
  <si>
    <t xml:space="preserve">comp63359_c0_seq1</t>
  </si>
  <si>
    <t xml:space="preserve">gb|EKC26804.1| High mobility group protein 20A [Crassostrea gigas]</t>
  </si>
  <si>
    <t xml:space="preserve">Q9DC33</t>
  </si>
  <si>
    <t xml:space="preserve">comp106604_c0_seq1</t>
  </si>
  <si>
    <t xml:space="preserve">gb|EKC18649.1| Metabotropic glutamate receptor 5 [Crassostrea gigas]</t>
  </si>
  <si>
    <t xml:space="preserve">P31424</t>
  </si>
  <si>
    <t xml:space="preserve">comp57732_c0_seq1</t>
  </si>
  <si>
    <t xml:space="preserve">gb|EKC39017.1| Insulin-like growth factor-binding protein complex acid labile chain [Crassostrea gigas]</t>
  </si>
  <si>
    <t xml:space="preserve">P35858</t>
  </si>
  <si>
    <t xml:space="preserve">comp105857_c0_seq1</t>
  </si>
  <si>
    <t xml:space="preserve">comp2706_c0_seq1</t>
  </si>
  <si>
    <t xml:space="preserve">gb|EKC27306.1| Deleted in malignant brain tumors 1 protein, partial [Crassostrea gigas]</t>
  </si>
  <si>
    <t xml:space="preserve">Q95218</t>
  </si>
  <si>
    <t xml:space="preserve">comp24047_c0_seq1</t>
  </si>
  <si>
    <t xml:space="preserve">gb|EKC18544.1| hypothetical protein CGI_10011908 [Crassostrea gigas]</t>
  </si>
  <si>
    <t xml:space="preserve">comp6369_c0_seq1</t>
  </si>
  <si>
    <t xml:space="preserve">gb|EKC23584.1| Calcitonin receptor [Crassostrea gigas]</t>
  </si>
  <si>
    <t xml:space="preserve">P79222</t>
  </si>
  <si>
    <t xml:space="preserve">comp18600_c0_seq1</t>
  </si>
  <si>
    <t xml:space="preserve">comp101912_c0_seq1</t>
  </si>
  <si>
    <t xml:space="preserve">comp11529_c0_seq1</t>
  </si>
  <si>
    <t xml:space="preserve">gb|EKC25219.1| Ornithine aminotransferase, mitochondrial [Crassostrea gigas]</t>
  </si>
  <si>
    <t xml:space="preserve">Q9VW26</t>
  </si>
  <si>
    <t xml:space="preserve">comp56752_c0_seq1</t>
  </si>
  <si>
    <t xml:space="preserve">gb|EKC23550.1| Interferon-induced protein 44-like protein [Crassostrea gigas]</t>
  </si>
  <si>
    <t xml:space="preserve">Q53G44</t>
  </si>
  <si>
    <t xml:space="preserve">comp26608_c0_seq1</t>
  </si>
  <si>
    <t xml:space="preserve">gb|EKC18519.1| Talin-1 [Crassostrea gigas]</t>
  </si>
  <si>
    <t xml:space="preserve">P26039</t>
  </si>
  <si>
    <t xml:space="preserve">comp60778_c0_seq1</t>
  </si>
  <si>
    <t xml:space="preserve">comp10891_c0_seq1</t>
  </si>
  <si>
    <t xml:space="preserve">gb|EKC23932.1| Tripartite motif-containing protein 45 [Crassostrea gigas]</t>
  </si>
  <si>
    <t xml:space="preserve">O15344</t>
  </si>
  <si>
    <t xml:space="preserve">comp103361_c0_seq1</t>
  </si>
  <si>
    <t xml:space="preserve">comp48631_c0_seq1</t>
  </si>
  <si>
    <t xml:space="preserve">gb|EKC27068.1| Maltase-glucoamylase, intestinal [Crassostrea gigas]</t>
  </si>
  <si>
    <t xml:space="preserve">O43451</t>
  </si>
  <si>
    <t xml:space="preserve">comp4537_c0_seq1</t>
  </si>
  <si>
    <t xml:space="preserve">gb|EKC33500.1| Putative serine/threonine-protein kinase pats1 [Crassostrea gigas]</t>
  </si>
  <si>
    <t xml:space="preserve">comp64229_c0_seq1</t>
  </si>
  <si>
    <t xml:space="preserve">comp109615_c0_seq1</t>
  </si>
  <si>
    <t xml:space="preserve">gb|EKC27774.1| Tenascin-R [Crassostrea gigas]</t>
  </si>
  <si>
    <t xml:space="preserve">Q92752</t>
  </si>
  <si>
    <t xml:space="preserve">comp11516_c0_seq1</t>
  </si>
  <si>
    <t xml:space="preserve">gb|EKC25749.1| Centriolin [Crassostrea gigas]</t>
  </si>
  <si>
    <t xml:space="preserve">Q7Z7A1</t>
  </si>
  <si>
    <t xml:space="preserve">comp24641_c0_seq1</t>
  </si>
  <si>
    <t xml:space="preserve">comp13001_c0_seq1</t>
  </si>
  <si>
    <t xml:space="preserve">gb|EKC25764.1| Dysferlin [Crassostrea gigas]</t>
  </si>
  <si>
    <t xml:space="preserve">O75923</t>
  </si>
  <si>
    <t xml:space="preserve">comp18726_c0_seq1</t>
  </si>
  <si>
    <t xml:space="preserve">comp6236_c0_seq1</t>
  </si>
  <si>
    <t xml:space="preserve">gb|EKC18445.1| Protein deltex-3-like protein [Crassostrea gigas]</t>
  </si>
  <si>
    <t xml:space="preserve">Q8TDB6</t>
  </si>
  <si>
    <t xml:space="preserve">comp60757_c0_seq1</t>
  </si>
  <si>
    <t xml:space="preserve">comp12884_c0_seq1</t>
  </si>
  <si>
    <t xml:space="preserve">gb|EKC35343.1| Poly [ADP-ribose] polymerase 15 [Crassostrea gigas]</t>
  </si>
  <si>
    <t xml:space="preserve">comp107482_c0_seq1</t>
  </si>
  <si>
    <t xml:space="preserve">comp107717_c0_seq1</t>
  </si>
  <si>
    <t xml:space="preserve">comp97373_c0_seq1</t>
  </si>
  <si>
    <t xml:space="preserve">gb|EKC35344.1| Poly [ADP-ribose] polymerase 14 [Crassostrea gigas]</t>
  </si>
  <si>
    <t xml:space="preserve">comp8414_c0_seq1</t>
  </si>
  <si>
    <t xml:space="preserve">gb|EKC35548.1| Tripartite motif-containing protein 2 [Crassostrea gigas]</t>
  </si>
  <si>
    <t xml:space="preserve">comp109312_c0_seq1</t>
  </si>
  <si>
    <t xml:space="preserve">gb|EKC18430.1| Type II inositol-1,4,5-trisphosphate 5-phosphatase [Crassostrea gigas]</t>
  </si>
  <si>
    <t xml:space="preserve">P32019</t>
  </si>
  <si>
    <t xml:space="preserve">comp7706_c0_seq1</t>
  </si>
  <si>
    <t xml:space="preserve">gb|EKC40371.1| ATP-dependent RNA helicase DDX54, partial [Crassostrea gigas]</t>
  </si>
  <si>
    <t xml:space="preserve">Q8K4L0</t>
  </si>
  <si>
    <t xml:space="preserve">comp11750_c0_seq1</t>
  </si>
  <si>
    <t xml:space="preserve">comp20028_c0_seq1</t>
  </si>
  <si>
    <t xml:space="preserve">comp57380_c0_seq1</t>
  </si>
  <si>
    <t xml:space="preserve">comp16563_c0_seq1</t>
  </si>
  <si>
    <t xml:space="preserve">gb|EKC24510.1| Receptor-type tyrosine-protein phosphatase T [Crassostrea gigas]</t>
  </si>
  <si>
    <t xml:space="preserve">O14522</t>
  </si>
  <si>
    <t xml:space="preserve">comp8975_c0_seq1</t>
  </si>
  <si>
    <t xml:space="preserve">comp5887_c0_seq1</t>
  </si>
  <si>
    <t xml:space="preserve">comp7364_c0_seq1</t>
  </si>
  <si>
    <t xml:space="preserve">comp11515_c0_seq1</t>
  </si>
  <si>
    <t xml:space="preserve">comp8685_c0_seq1</t>
  </si>
  <si>
    <t xml:space="preserve">comp63069_c0_seq1</t>
  </si>
  <si>
    <t xml:space="preserve">comp72743_c0_seq1</t>
  </si>
  <si>
    <t xml:space="preserve">comp107985_c0_seq1</t>
  </si>
  <si>
    <t xml:space="preserve">comp11126_c0_seq1</t>
  </si>
  <si>
    <t xml:space="preserve">gb|EKC26795.1| Multiple epidermal growth factor-like domains 10 [Crassostrea gigas]</t>
  </si>
  <si>
    <t xml:space="preserve">Q80T91</t>
  </si>
  <si>
    <t xml:space="preserve">comp27829_c0_seq1</t>
  </si>
  <si>
    <t xml:space="preserve">comp57673_c0_seq1</t>
  </si>
  <si>
    <t xml:space="preserve">comp61508_c0_seq1</t>
  </si>
  <si>
    <t xml:space="preserve">comp61724_c0_seq1</t>
  </si>
  <si>
    <t xml:space="preserve">comp75562_c0_seq1</t>
  </si>
  <si>
    <t xml:space="preserve">comp110496_c0_seq1</t>
  </si>
  <si>
    <t xml:space="preserve">comp7123_c0_seq1</t>
  </si>
  <si>
    <t xml:space="preserve">gb|EKC27128.1| Cystatin-B [Crassostrea gigas]</t>
  </si>
  <si>
    <t xml:space="preserve">Q8I030</t>
  </si>
  <si>
    <t xml:space="preserve">comp18492_c0_seq1</t>
  </si>
  <si>
    <t xml:space="preserve">comp12506_c0_seq1</t>
  </si>
  <si>
    <t xml:space="preserve">comp23387_c0_seq1</t>
  </si>
  <si>
    <t xml:space="preserve">comp105912_c0_seq1</t>
  </si>
  <si>
    <t xml:space="preserve">comp5472_c0_seq1</t>
  </si>
  <si>
    <t xml:space="preserve">gb|EKC25620.1| Receptor-type tyrosine-protein phosphatase mu [Crassostrea gigas]</t>
  </si>
  <si>
    <t xml:space="preserve">comp100372_c0_seq1</t>
  </si>
  <si>
    <t xml:space="preserve">comp12106_c0_seq1</t>
  </si>
  <si>
    <t xml:space="preserve">gb|EKC33005.1| Ras-related protein Rab-32 [Crassostrea gigas]</t>
  </si>
  <si>
    <t xml:space="preserve">Q13637</t>
  </si>
  <si>
    <t xml:space="preserve">comp107237_c0_seq1</t>
  </si>
  <si>
    <t xml:space="preserve">comp105445_c0_seq1</t>
  </si>
  <si>
    <t xml:space="preserve">gb|EKC25307.1| Protein still life, isoform SIF type 1 [Crassostrea gigas]</t>
  </si>
  <si>
    <t xml:space="preserve">P91621</t>
  </si>
  <si>
    <t xml:space="preserve">comp25834_c0_seq1</t>
  </si>
  <si>
    <t xml:space="preserve">gb|EKC32836.1| Dual specificity protein phosphatase 16 [Crassostrea gigas]</t>
  </si>
  <si>
    <t xml:space="preserve">Q9BY84</t>
  </si>
  <si>
    <t xml:space="preserve">comp63142_c0_seq1</t>
  </si>
  <si>
    <t xml:space="preserve">gb|EKC34055.1| Phosphotidylinositol phosphatase PTPRQ [Crassostrea gigas]</t>
  </si>
  <si>
    <t xml:space="preserve">O88488</t>
  </si>
  <si>
    <t xml:space="preserve">comp12228_c0_seq1</t>
  </si>
  <si>
    <t xml:space="preserve">gb|EKC34061.1| Neuroglian [Crassostrea gigas]</t>
  </si>
  <si>
    <t xml:space="preserve">P20241</t>
  </si>
  <si>
    <t xml:space="preserve">comp8919_c0_seq1</t>
  </si>
  <si>
    <t xml:space="preserve">gb|EKC34063.1| Tripartite motif-containing protein 3 [Crassostrea gigas]</t>
  </si>
  <si>
    <t xml:space="preserve">O70277</t>
  </si>
  <si>
    <t xml:space="preserve">comp66583_c0_seq1</t>
  </si>
  <si>
    <t xml:space="preserve">comp25557_c0_seq1</t>
  </si>
  <si>
    <t xml:space="preserve">gb|EKC18282.1| A disintegrin and metalloproteinase with thrombospondin motifs 7 [Crassostrea gigas]</t>
  </si>
  <si>
    <t xml:space="preserve">Q9UKP4</t>
  </si>
  <si>
    <t xml:space="preserve">comp9656_c0_seq1</t>
  </si>
  <si>
    <t xml:space="preserve">gb|EKC18291.1| Peptidylglycine alpha-hydroxylating monooxygenase [Crassostrea gigas]</t>
  </si>
  <si>
    <t xml:space="preserve">O01404</t>
  </si>
  <si>
    <t xml:space="preserve">comp24928_c0_seq1</t>
  </si>
  <si>
    <t xml:space="preserve">gb|EKC23457.1| Ankyrin-1 [Crassostrea gigas]</t>
  </si>
  <si>
    <t xml:space="preserve">comp28790_c0_seq1</t>
  </si>
  <si>
    <t xml:space="preserve">comp58296_c0_seq1</t>
  </si>
  <si>
    <t xml:space="preserve">comp84742_c0_seq1</t>
  </si>
  <si>
    <t xml:space="preserve">comp92993_c0_seq1</t>
  </si>
  <si>
    <t xml:space="preserve">comp118239_c0_seq1</t>
  </si>
  <si>
    <t xml:space="preserve">comp125073_c0_seq1</t>
  </si>
  <si>
    <t xml:space="preserve">comp129768_c0_seq1</t>
  </si>
  <si>
    <t xml:space="preserve">comp21869_c0_seq1</t>
  </si>
  <si>
    <t xml:space="preserve">gb|EKC41914.1| hypothetical protein CGI_10013929 [Crassostrea gigas]</t>
  </si>
  <si>
    <t xml:space="preserve">P50876</t>
  </si>
  <si>
    <t xml:space="preserve">comp64045_c0_seq1</t>
  </si>
  <si>
    <t xml:space="preserve">ref|XP_005092582.1| PREDICTED: trithorax group protein osa-like [Aplysia californica]</t>
  </si>
  <si>
    <t xml:space="preserve">comp7739_c0_seq1</t>
  </si>
  <si>
    <t xml:space="preserve">comp80318_c0_seq1</t>
  </si>
  <si>
    <t xml:space="preserve">gb|EKC31337.1| hypothetical protein CGI_10014026 [Crassostrea gigas]</t>
  </si>
  <si>
    <t xml:space="preserve">comp10210_c0_seq1</t>
  </si>
  <si>
    <t xml:space="preserve">gb|EKC31344.1| Putative ATP-dependent RNA helicase DDX58 [Crassostrea gigas]</t>
  </si>
  <si>
    <t xml:space="preserve">Q6Q899</t>
  </si>
  <si>
    <t xml:space="preserve">comp9941_c0_seq1</t>
  </si>
  <si>
    <t xml:space="preserve">gb|EKC24394.1| Transcription factor HES-1 [Crassostrea gigas]</t>
  </si>
  <si>
    <t xml:space="preserve">O57337</t>
  </si>
  <si>
    <t xml:space="preserve">comp1778_c0_seq1</t>
  </si>
  <si>
    <t xml:space="preserve">gb|EKC33158.1| Glyoxylate reductase/hydroxypyruvate reductase [Crassostrea gigas]</t>
  </si>
  <si>
    <t xml:space="preserve">Q9UBQ7</t>
  </si>
  <si>
    <t xml:space="preserve">comp9857_c0_seq1</t>
  </si>
  <si>
    <t xml:space="preserve">gb|EKC18257.1| Alkaline phosphatase, tissue-nonspecific isozyme [Crassostrea gigas]</t>
  </si>
  <si>
    <t xml:space="preserve">Q29486</t>
  </si>
  <si>
    <t xml:space="preserve">comp3297_c0_seq1</t>
  </si>
  <si>
    <t xml:space="preserve">gb|EKC36843.1| Titin, partial [Crassostrea gigas]</t>
  </si>
  <si>
    <t xml:space="preserve">Q8WZ42</t>
  </si>
  <si>
    <t xml:space="preserve">comp105065_c0_seq1</t>
  </si>
  <si>
    <t xml:space="preserve">gb|EKC34228.1| Cytochrome P450 4F22 [Crassostrea gigas]</t>
  </si>
  <si>
    <t xml:space="preserve">Q6NT55</t>
  </si>
  <si>
    <t xml:space="preserve">comp23495_c0_seq1</t>
  </si>
  <si>
    <t xml:space="preserve">gb|EKC33189.1| Glutathione S-transferase Y1, partial [Crassostrea gigas]</t>
  </si>
  <si>
    <t xml:space="preserve">Q00285</t>
  </si>
  <si>
    <t xml:space="preserve">comp12160_c0_seq1</t>
  </si>
  <si>
    <t xml:space="preserve">gb|EKC24021.1| von Willebrand factor A domain-containing protein 3B [Crassostrea gigas]</t>
  </si>
  <si>
    <t xml:space="preserve">Q502W6</t>
  </si>
  <si>
    <t xml:space="preserve">comp103468_c0_seq1</t>
  </si>
  <si>
    <t xml:space="preserve">gb|EKC25250.1| Laccase-2 [Crassostrea gigas]</t>
  </si>
  <si>
    <t xml:space="preserve">Q12542</t>
  </si>
  <si>
    <t xml:space="preserve">comp129725_c0_seq1</t>
  </si>
  <si>
    <t xml:space="preserve">comp25521_c0_seq1</t>
  </si>
  <si>
    <t xml:space="preserve">gb|EKC33316.1| Serine/threonine-protein kinase CTR1 [Crassostrea gigas]</t>
  </si>
  <si>
    <t xml:space="preserve">Q05609</t>
  </si>
  <si>
    <t xml:space="preserve">comp109170_c0_seq1</t>
  </si>
  <si>
    <t xml:space="preserve">gb|EKC32051.1| hypothetical protein CGI_10014469 [Crassostrea gigas]</t>
  </si>
  <si>
    <t xml:space="preserve">Q9U943</t>
  </si>
  <si>
    <t xml:space="preserve">comp2641_c0_seq1</t>
  </si>
  <si>
    <t xml:space="preserve">comp5069_c0_seq1</t>
  </si>
  <si>
    <t xml:space="preserve">comp5839_c0_seq1</t>
  </si>
  <si>
    <t xml:space="preserve">comp23845_c0_seq1</t>
  </si>
  <si>
    <t xml:space="preserve">comp59871_c0_seq1</t>
  </si>
  <si>
    <t xml:space="preserve">comp62033_c0_seq1</t>
  </si>
  <si>
    <t xml:space="preserve">comp106090_c0_seq1</t>
  </si>
  <si>
    <t xml:space="preserve">comp106318_c0_seq1</t>
  </si>
  <si>
    <t xml:space="preserve">comp107033_c0_seq1</t>
  </si>
  <si>
    <t xml:space="preserve">comp61754_c0_seq1</t>
  </si>
  <si>
    <t xml:space="preserve">gb|EKC36615.1| Receptor-type tyrosine-protein phosphatase S [Crassostrea gigas]</t>
  </si>
  <si>
    <t xml:space="preserve">Q13332</t>
  </si>
  <si>
    <t xml:space="preserve">comp101394_c0_seq1</t>
  </si>
  <si>
    <t xml:space="preserve">gb|EKC36621.1| Interferon-induced protein 44-like protein [Crassostrea gigas]</t>
  </si>
  <si>
    <t xml:space="preserve">comp107227_c0_seq1</t>
  </si>
  <si>
    <t xml:space="preserve">gb|EKC18185.1| Methionyl-tRNA synthetase, cytoplasmic [Crassostrea gigas]</t>
  </si>
  <si>
    <t xml:space="preserve">Q6PF21</t>
  </si>
  <si>
    <t xml:space="preserve">comp25016_c0_seq1</t>
  </si>
  <si>
    <t xml:space="preserve">gb|EKC40870.1| hypothetical protein CGI_10014901 [Crassostrea gigas]</t>
  </si>
  <si>
    <t xml:space="preserve">comp8033_c0_seq1</t>
  </si>
  <si>
    <t xml:space="preserve">gb|EKC34120.1| Thioredoxin domain-containing protein 3-like protein [Crassostrea gigas]</t>
  </si>
  <si>
    <t xml:space="preserve">Q95YJ5</t>
  </si>
  <si>
    <t xml:space="preserve">comp19855_c0_seq1</t>
  </si>
  <si>
    <t xml:space="preserve">comp12329_c0_seq1</t>
  </si>
  <si>
    <t xml:space="preserve">gb|EKC18122.1| Lysosomal Pro-X carboxypeptidase [Crassostrea gigas]</t>
  </si>
  <si>
    <t xml:space="preserve">Q2TA14</t>
  </si>
  <si>
    <t xml:space="preserve">comp9009_c0_seq1</t>
  </si>
  <si>
    <t xml:space="preserve">gb|EKC18124.1| Neuropeptide capa receptor [Crassostrea gigas]</t>
  </si>
  <si>
    <t xml:space="preserve">Q8ITC7</t>
  </si>
  <si>
    <t xml:space="preserve">comp8497_c0_seq1</t>
  </si>
  <si>
    <t xml:space="preserve">gb|EKC26335.1| Pleckstrin-like protein domain-containing family H member 2 [Crassostrea gigas]</t>
  </si>
  <si>
    <t xml:space="preserve">Q9W5D0</t>
  </si>
  <si>
    <t xml:space="preserve">comp24822_c0_seq1</t>
  </si>
  <si>
    <t xml:space="preserve">comp61863_c0_seq1</t>
  </si>
  <si>
    <t xml:space="preserve">comp26086_c0_seq1</t>
  </si>
  <si>
    <t xml:space="preserve">gb|EKC35096.1| Potassium voltage-gated channel protein Shaker [Crassostrea gigas]</t>
  </si>
  <si>
    <t xml:space="preserve">P08510</t>
  </si>
  <si>
    <t xml:space="preserve">comp58138_c0_seq1</t>
  </si>
  <si>
    <t xml:space="preserve">comp25483_c0_seq1</t>
  </si>
  <si>
    <t xml:space="preserve">gb|EKC25711.1| Inositol-pentakisphosphate 2-kinase [Crassostrea gigas]</t>
  </si>
  <si>
    <t xml:space="preserve">Q6P1C1</t>
  </si>
  <si>
    <t xml:space="preserve">comp26570_c0_seq1</t>
  </si>
  <si>
    <t xml:space="preserve">gb|EKC18077.1| A disintegrin and metalloproteinase with thrombospondin motifs 16 [Crassostrea gigas]</t>
  </si>
  <si>
    <t xml:space="preserve">Q8TE57</t>
  </si>
  <si>
    <t xml:space="preserve">comp6262_c0_seq1</t>
  </si>
  <si>
    <t xml:space="preserve">gb|EKC29946.1| Arylsulfatase B [Crassostrea gigas]</t>
  </si>
  <si>
    <t xml:space="preserve">P50429</t>
  </si>
  <si>
    <t xml:space="preserve">comp108367_c0_seq1</t>
  </si>
  <si>
    <t xml:space="preserve">comp24529_c0_seq1</t>
  </si>
  <si>
    <t xml:space="preserve">gb|EKC29949.1| Arylsulfatase B [Crassostrea gigas]</t>
  </si>
  <si>
    <t xml:space="preserve">comp7481_c0_seq1</t>
  </si>
  <si>
    <t xml:space="preserve">gb|EKC29961.1| Cell death specification protein 2 [Crassostrea gigas]</t>
  </si>
  <si>
    <t xml:space="preserve">Q94126</t>
  </si>
  <si>
    <t xml:space="preserve">comp1085_c0_seq1</t>
  </si>
  <si>
    <t xml:space="preserve">gb|EKC27195.1| Glutamine synthetase 2 cytoplasmic [Crassostrea gigas]</t>
  </si>
  <si>
    <t xml:space="preserve">P20478</t>
  </si>
  <si>
    <t xml:space="preserve">comp18832_c0_seq1</t>
  </si>
  <si>
    <t xml:space="preserve">gb|EKC43066.1| Lachesin [Crassostrea gigas]</t>
  </si>
  <si>
    <t xml:space="preserve">Q24372</t>
  </si>
  <si>
    <t xml:space="preserve">comp24219_c0_seq1</t>
  </si>
  <si>
    <t xml:space="preserve">comp8177_c0_seq1</t>
  </si>
  <si>
    <t xml:space="preserve">gb|EKC31507.1| Dual specificity protein phosphatase 3 [Crassostrea gigas]</t>
  </si>
  <si>
    <t xml:space="preserve">Q5RD73</t>
  </si>
  <si>
    <t xml:space="preserve">comp11487_c0_seq1</t>
  </si>
  <si>
    <t xml:space="preserve">comp103944_c0_seq1</t>
  </si>
  <si>
    <t xml:space="preserve">gb|EKC31517.1| Receptor-type tyrosine-protein phosphatase gamma [Crassostrea gigas]</t>
  </si>
  <si>
    <t xml:space="preserve">P23470</t>
  </si>
  <si>
    <t xml:space="preserve">comp23778_c0_seq1</t>
  </si>
  <si>
    <t xml:space="preserve">gb|EKC42418.1| Bone morphogenetic protein 3 [Crassostrea gigas]</t>
  </si>
  <si>
    <t xml:space="preserve">P22003</t>
  </si>
  <si>
    <t xml:space="preserve">comp61228_c0_seq1</t>
  </si>
  <si>
    <t xml:space="preserve">gb|EKC31297.1| E3 ubiquitin-protein ligase DZIP3 [Crassostrea gigas]</t>
  </si>
  <si>
    <t xml:space="preserve">Q86Y13</t>
  </si>
  <si>
    <t xml:space="preserve">comp39751_c0_seq1</t>
  </si>
  <si>
    <t xml:space="preserve">gb|EKC42805.1| ADP-ribosylation factor [Crassostrea gigas]</t>
  </si>
  <si>
    <t xml:space="preserve">P91924</t>
  </si>
  <si>
    <t xml:space="preserve">comp23454_c0_seq1</t>
  </si>
  <si>
    <t xml:space="preserve">gb|EKC42807.1| ADP-ribosylation factor 1 [Crassostrea gigas]</t>
  </si>
  <si>
    <t xml:space="preserve">P51824</t>
  </si>
  <si>
    <t xml:space="preserve">comp6823_c0_seq1</t>
  </si>
  <si>
    <t xml:space="preserve">comp7513_c0_seq1</t>
  </si>
  <si>
    <t xml:space="preserve">comp23957_c0_seq1</t>
  </si>
  <si>
    <t xml:space="preserve">gb|EKC35593.1| Galactosylceramide sulfotransferase [Crassostrea gigas]</t>
  </si>
  <si>
    <t xml:space="preserve">Q99999</t>
  </si>
  <si>
    <t xml:space="preserve">comp108206_c0_seq1</t>
  </si>
  <si>
    <t xml:space="preserve">gb|EKC35882.1| Multimerin-1 [Crassostrea gigas]</t>
  </si>
  <si>
    <t xml:space="preserve">comp21939_c0_seq1</t>
  </si>
  <si>
    <t xml:space="preserve">gb|EKC35251.1| Chromosome-associated kinesin KIF4A [Crassostrea gigas]</t>
  </si>
  <si>
    <t xml:space="preserve">O95239</t>
  </si>
  <si>
    <t xml:space="preserve">comp26557_c0_seq1</t>
  </si>
  <si>
    <t xml:space="preserve">comp26577_c0_seq1</t>
  </si>
  <si>
    <t xml:space="preserve">comp64438_c0_seq1</t>
  </si>
  <si>
    <t xml:space="preserve">comp68318_c0_seq1</t>
  </si>
  <si>
    <t xml:space="preserve">gb|EKC35198.1| Pancreatic secretory granule membrane major glycoprotein GP2 [Crassostrea gigas]</t>
  </si>
  <si>
    <t xml:space="preserve">P25291</t>
  </si>
  <si>
    <t xml:space="preserve">comp109704_c0_seq1</t>
  </si>
  <si>
    <t xml:space="preserve">comp101107_c0_seq1</t>
  </si>
  <si>
    <t xml:space="preserve">gb|EKC38664.1| hypothetical protein CGI_10016206 [Crassostrea gigas]</t>
  </si>
  <si>
    <t xml:space="preserve">comp56746_c0_seq1</t>
  </si>
  <si>
    <t xml:space="preserve">gb|EKC28272.1| WW domain-containing oxidoreductase [Crassostrea gigas]</t>
  </si>
  <si>
    <t xml:space="preserve">Q5F389</t>
  </si>
  <si>
    <t xml:space="preserve">comp3947_c0_seq1</t>
  </si>
  <si>
    <t xml:space="preserve">gb|EKC34807.1| Interferon-induced, double-stranded RNA-activated protein kinase [Crassostrea gigas]</t>
  </si>
  <si>
    <t xml:space="preserve">Q9QZ05</t>
  </si>
  <si>
    <t xml:space="preserve">comp6153_c0_seq1</t>
  </si>
  <si>
    <t xml:space="preserve">gb|EKC25983.1| Receptor-type tyrosine-protein phosphatase zeta [Crassostrea gigas]</t>
  </si>
  <si>
    <t xml:space="preserve">P23471</t>
  </si>
  <si>
    <t xml:space="preserve">comp12386_c0_seq1</t>
  </si>
  <si>
    <t xml:space="preserve">comp17180_c0_seq1</t>
  </si>
  <si>
    <t xml:space="preserve">comp21009_c0_seq1</t>
  </si>
  <si>
    <t xml:space="preserve">comp107723_c0_seq1</t>
  </si>
  <si>
    <t xml:space="preserve">comp115184_c0_seq1</t>
  </si>
  <si>
    <t xml:space="preserve">comp12108_c0_seq1</t>
  </si>
  <si>
    <t xml:space="preserve">comp23261_c0_seq1</t>
  </si>
  <si>
    <t xml:space="preserve">gb|EKC38928.1| Acyl-CoA-binding domain-containing protein 4 [Crassostrea gigas]</t>
  </si>
  <si>
    <t xml:space="preserve">Q9MA55</t>
  </si>
  <si>
    <t xml:space="preserve">comp27936_c0_seq1</t>
  </si>
  <si>
    <t xml:space="preserve">gb|EKC32993.1| Tenascin [Crassostrea gigas]</t>
  </si>
  <si>
    <t xml:space="preserve">Q80YX1</t>
  </si>
  <si>
    <t xml:space="preserve">comp2333_c0_seq1</t>
  </si>
  <si>
    <t xml:space="preserve">gb|EKC32457.1| Tripartite motif-containing protein 2 [Crassostrea gigas]</t>
  </si>
  <si>
    <t xml:space="preserve">comp5814_c0_seq1</t>
  </si>
  <si>
    <t xml:space="preserve">comp10668_c0_seq1</t>
  </si>
  <si>
    <t xml:space="preserve">comp12899_c0_seq1</t>
  </si>
  <si>
    <t xml:space="preserve">comp26492_c0_seq1</t>
  </si>
  <si>
    <t xml:space="preserve">comp64175_c0_seq1</t>
  </si>
  <si>
    <t xml:space="preserve">comp105546_c0_seq1</t>
  </si>
  <si>
    <t xml:space="preserve">comp1762_c0_seq1</t>
  </si>
  <si>
    <t xml:space="preserve">comp26594_c0_seq1</t>
  </si>
  <si>
    <t xml:space="preserve">comp6338_c0_seq1</t>
  </si>
  <si>
    <t xml:space="preserve">gb|EKC27643.1| Tripartite motif-containing protein 2 [Crassostrea gigas]</t>
  </si>
  <si>
    <t xml:space="preserve">comp104144_c0_seq1</t>
  </si>
  <si>
    <t xml:space="preserve">comp19197_c0_seq1</t>
  </si>
  <si>
    <t xml:space="preserve">gb|EKC41454.1| Inhibitor of nuclear factor kappa-B kinase subunit epsilon [Crassostrea gigas]</t>
  </si>
  <si>
    <t xml:space="preserve">Q14164</t>
  </si>
  <si>
    <t xml:space="preserve">comp641_c0_seq1</t>
  </si>
  <si>
    <t xml:space="preserve">gb|EKC38551.1| Tyramine beta-hydroxylase [Crassostrea gigas]</t>
  </si>
  <si>
    <t xml:space="preserve">Q61P40</t>
  </si>
  <si>
    <t xml:space="preserve">comp25995_c0_seq1</t>
  </si>
  <si>
    <t xml:space="preserve">comp2421_c0_seq1</t>
  </si>
  <si>
    <t xml:space="preserve">gb|EKC31396.1| Receptor-type tyrosine-protein phosphatase T [Crassostrea gigas]</t>
  </si>
  <si>
    <t xml:space="preserve">comp72174_c0_seq1</t>
  </si>
  <si>
    <t xml:space="preserve">comp16963_c0_seq1</t>
  </si>
  <si>
    <t xml:space="preserve">gb|EKC31399.1| Sodium- and chloride-dependent glycine transporter 1 [Crassostrea gigas]</t>
  </si>
  <si>
    <t xml:space="preserve">P31646</t>
  </si>
  <si>
    <t xml:space="preserve">comp58878_c0_seq1</t>
  </si>
  <si>
    <t xml:space="preserve">comp107890_c0_seq1</t>
  </si>
  <si>
    <t xml:space="preserve">comp71110_c0_seq1</t>
  </si>
  <si>
    <t xml:space="preserve">gb|EKC27996.1| Ankyrin-3 [Crassostrea gigas]</t>
  </si>
  <si>
    <t xml:space="preserve">comp57550_c0_seq1</t>
  </si>
  <si>
    <t xml:space="preserve">gb|EKC26581.1| hypothetical protein CGI_10017360 [Crassostrea gigas]</t>
  </si>
  <si>
    <t xml:space="preserve">comp17200_c0_seq1</t>
  </si>
  <si>
    <t xml:space="preserve">comp18923_c0_seq1</t>
  </si>
  <si>
    <t xml:space="preserve">comp4061_c0_seq1</t>
  </si>
  <si>
    <t xml:space="preserve">gb|EKC32343.1| Putative transcription factor PML [Crassostrea gigas]</t>
  </si>
  <si>
    <t xml:space="preserve">P29590</t>
  </si>
  <si>
    <t xml:space="preserve">comp13741_c0_seq1</t>
  </si>
  <si>
    <t xml:space="preserve">gb|EKC37843.1| hypothetical protein CGI_10017667 [Crassostrea gigas]</t>
  </si>
  <si>
    <t xml:space="preserve">comp126514_c0_seq1</t>
  </si>
  <si>
    <t xml:space="preserve">comp15179_c0_seq1</t>
  </si>
  <si>
    <t xml:space="preserve">comp16941_c0_seq1</t>
  </si>
  <si>
    <t xml:space="preserve">comp17844_c0_seq1</t>
  </si>
  <si>
    <t xml:space="preserve">comp26663_c0_seq1</t>
  </si>
  <si>
    <t xml:space="preserve">comp64212_c0_seq1</t>
  </si>
  <si>
    <t xml:space="preserve">comp23776_c0_seq1</t>
  </si>
  <si>
    <t xml:space="preserve">gb|EKC17956.1| Purine nucleoside phosphorylase [Crassostrea gigas]</t>
  </si>
  <si>
    <t xml:space="preserve">P00491</t>
  </si>
  <si>
    <t xml:space="preserve">comp7122_c0_seq1</t>
  </si>
  <si>
    <t xml:space="preserve">gb|EKC17981.1| Putative phospholipid-transporting ATPase IIB [Crassostrea gigas]</t>
  </si>
  <si>
    <t xml:space="preserve">A1A4J6</t>
  </si>
  <si>
    <t xml:space="preserve">comp23829_c0_seq1</t>
  </si>
  <si>
    <t xml:space="preserve">gb|EKC33600.1| Retinol dehydrogenase 11 [Crassostrea gigas]</t>
  </si>
  <si>
    <t xml:space="preserve">Q8TC12</t>
  </si>
  <si>
    <t xml:space="preserve">comp11613_c0_seq1</t>
  </si>
  <si>
    <t xml:space="preserve">gb|EKC26903.1| hypothetical protein CGI_10017807 [Crassostrea gigas]</t>
  </si>
  <si>
    <t xml:space="preserve">O08989</t>
  </si>
  <si>
    <t xml:space="preserve">comp26377_c0_seq1</t>
  </si>
  <si>
    <t xml:space="preserve">comp107911_c0_seq1</t>
  </si>
  <si>
    <t xml:space="preserve">comp24869_c0_seq1</t>
  </si>
  <si>
    <t xml:space="preserve">comp102753_c0_seq1</t>
  </si>
  <si>
    <t xml:space="preserve">comp59306_c0_seq1</t>
  </si>
  <si>
    <t xml:space="preserve">gb|EKC43039.1| Angiopoietin-1 [Crassostrea gigas]</t>
  </si>
  <si>
    <t xml:space="preserve">O08538</t>
  </si>
  <si>
    <t xml:space="preserve">comp61308_c0_seq1</t>
  </si>
  <si>
    <t xml:space="preserve">gb|EKC28763.1| Multidrug resistance protein 1 [Crassostrea gigas]</t>
  </si>
  <si>
    <t xml:space="preserve">P06795</t>
  </si>
  <si>
    <t xml:space="preserve">comp10296_c0_seq1</t>
  </si>
  <si>
    <t xml:space="preserve">comp18333_c0_seq1</t>
  </si>
  <si>
    <t xml:space="preserve">comp22908_c0_seq1</t>
  </si>
  <si>
    <t xml:space="preserve">comp25101_c0_seq1</t>
  </si>
  <si>
    <t xml:space="preserve">comp28029_c0_seq1</t>
  </si>
  <si>
    <t xml:space="preserve">comp64313_c0_seq1</t>
  </si>
  <si>
    <t xml:space="preserve">comp64445_c0_seq1</t>
  </si>
  <si>
    <t xml:space="preserve">comp98262_c0_seq1</t>
  </si>
  <si>
    <t xml:space="preserve">comp103712_c0_seq1</t>
  </si>
  <si>
    <t xml:space="preserve">comp124794_c0_seq1</t>
  </si>
  <si>
    <t xml:space="preserve">comp25670_c0_seq1</t>
  </si>
  <si>
    <t xml:space="preserve">gb|EKC34340.1| Syntaxin-6 [Crassostrea gigas]</t>
  </si>
  <si>
    <t xml:space="preserve">Q5R6Q2</t>
  </si>
  <si>
    <t xml:space="preserve">comp54217_c0_seq1</t>
  </si>
  <si>
    <t xml:space="preserve">gb|EKC33419.1| Neutral and basic amino acid transport protein rBAT [Crassostrea gigas]</t>
  </si>
  <si>
    <t xml:space="preserve">Q64319</t>
  </si>
  <si>
    <t xml:space="preserve">comp92918_c0_seq1</t>
  </si>
  <si>
    <t xml:space="preserve">comp10656_c0_seq1</t>
  </si>
  <si>
    <t xml:space="preserve">comp58937_c0_seq1</t>
  </si>
  <si>
    <t xml:space="preserve">comp107981_c0_seq1</t>
  </si>
  <si>
    <t xml:space="preserve">comp26124_c0_seq1</t>
  </si>
  <si>
    <t xml:space="preserve">gb|EKC39393.1| Cysteine-rich motor neuron 1 protein [Crassostrea gigas]</t>
  </si>
  <si>
    <t xml:space="preserve">Q7T3Q2</t>
  </si>
  <si>
    <t xml:space="preserve">comp27592_c0_seq1</t>
  </si>
  <si>
    <t xml:space="preserve">comp109861_c0_seq1</t>
  </si>
  <si>
    <t xml:space="preserve">gb|EKC34262.1| hypothetical protein CGI_10018340 [Crassostrea gigas]</t>
  </si>
  <si>
    <t xml:space="preserve">comp2705_c0_seq1</t>
  </si>
  <si>
    <t xml:space="preserve">gb|EKC27945.1| D-galactoside-specific lectin [Crassostrea gigas]</t>
  </si>
  <si>
    <t xml:space="preserve">P22031</t>
  </si>
  <si>
    <t xml:space="preserve">comp4787_c0_seq1</t>
  </si>
  <si>
    <t xml:space="preserve">gb|EKC34200.1| Tenascin [Crassostrea gigas]</t>
  </si>
  <si>
    <t xml:space="preserve">comp24120_c0_seq1</t>
  </si>
  <si>
    <t xml:space="preserve">gb|EKC34220.1| Helicase POLQ-like protein [Crassostrea gigas]</t>
  </si>
  <si>
    <t xml:space="preserve">Q2VPA6</t>
  </si>
  <si>
    <t xml:space="preserve">comp62897_c0_seq1</t>
  </si>
  <si>
    <t xml:space="preserve">comp24856_c0_seq1</t>
  </si>
  <si>
    <t xml:space="preserve">gb|EKC36434.1| Apoptosis inhibitor IAP [Crassostrea gigas]</t>
  </si>
  <si>
    <t xml:space="preserve">P41436</t>
  </si>
  <si>
    <t xml:space="preserve">comp59875_c0_seq1</t>
  </si>
  <si>
    <t xml:space="preserve">comp106974_c0_seq1</t>
  </si>
  <si>
    <t xml:space="preserve">comp17109_c0_seq1</t>
  </si>
  <si>
    <t xml:space="preserve">gb|EKC39064.1| Inversin-B [Crassostrea gigas]</t>
  </si>
  <si>
    <t xml:space="preserve">Q71S21</t>
  </si>
  <si>
    <t xml:space="preserve">comp5815_c0_seq1</t>
  </si>
  <si>
    <t xml:space="preserve">comp8256_c0_seq1</t>
  </si>
  <si>
    <t xml:space="preserve">comp10781_c0_seq1</t>
  </si>
  <si>
    <t xml:space="preserve">comp19426_c0_seq1</t>
  </si>
  <si>
    <t xml:space="preserve">comp26752_c0_seq1</t>
  </si>
  <si>
    <t xml:space="preserve">comp59826_c0_seq1</t>
  </si>
  <si>
    <t xml:space="preserve">comp62711_c0_seq1</t>
  </si>
  <si>
    <t xml:space="preserve">comp106578_c0_seq1</t>
  </si>
  <si>
    <t xml:space="preserve">comp107591_c0_seq1</t>
  </si>
  <si>
    <t xml:space="preserve">comp108304_c0_seq1</t>
  </si>
  <si>
    <t xml:space="preserve">comp63685_c0_seq1</t>
  </si>
  <si>
    <t xml:space="preserve">gb|EKC40359.1| Fibrinogen C domain-containing protein 1 [Crassostrea gigas]</t>
  </si>
  <si>
    <t xml:space="preserve">comp12960_c0_seq1</t>
  </si>
  <si>
    <t xml:space="preserve">gb|EKC35127.1| Deleted in malignant brain tumors 1 protein [Crassostrea gigas]</t>
  </si>
  <si>
    <t xml:space="preserve">comp13329_c0_seq1</t>
  </si>
  <si>
    <t xml:space="preserve">comp62518_c0_seq1</t>
  </si>
  <si>
    <t xml:space="preserve">gb|EKC32631.1| Tripartite motif-containing protein 56 [Crassostrea gigas]</t>
  </si>
  <si>
    <t xml:space="preserve">comp109277_c0_seq1</t>
  </si>
  <si>
    <t xml:space="preserve">gb|EKC28820.1| Laminin subunit gamma-1 [Crassostrea gigas]</t>
  </si>
  <si>
    <t xml:space="preserve">P15215</t>
  </si>
  <si>
    <t xml:space="preserve">comp12452_c0_seq1</t>
  </si>
  <si>
    <t xml:space="preserve">gb|EKC31712.1| FMRFamide receptor [Crassostrea gigas]</t>
  </si>
  <si>
    <t xml:space="preserve">Q9VZW5</t>
  </si>
  <si>
    <t xml:space="preserve">comp51317_c0_seq1</t>
  </si>
  <si>
    <t xml:space="preserve">gb|EKC41318.1| Fucolectin [Crassostrea gigas]</t>
  </si>
  <si>
    <t xml:space="preserve">Q7SIC1</t>
  </si>
  <si>
    <t xml:space="preserve">comp106954_c0_seq1</t>
  </si>
  <si>
    <t xml:space="preserve">comp62847_c0_seq1</t>
  </si>
  <si>
    <t xml:space="preserve">gb|EKC41326.1| Receptor-type tyrosine-protein phosphatase zeta [Crassostrea gigas]</t>
  </si>
  <si>
    <t xml:space="preserve">comp122251_c0_seq1</t>
  </si>
  <si>
    <t xml:space="preserve">comp32196_c0_seq1</t>
  </si>
  <si>
    <t xml:space="preserve">gb|EKC41329.1| hypothetical protein CGI_10019197 [Crassostrea gigas]</t>
  </si>
  <si>
    <t xml:space="preserve">comp102108_c0_seq1</t>
  </si>
  <si>
    <t xml:space="preserve">gb|EKC41330.1| hypothetical protein CGI_10019198 [Crassostrea gigas]</t>
  </si>
  <si>
    <t xml:space="preserve">comp76392_c0_seq1</t>
  </si>
  <si>
    <t xml:space="preserve">gb|EKC31351.1| Alanine--glyoxylate aminotransferase 2, mitochondrial [Crassostrea gigas]</t>
  </si>
  <si>
    <t xml:space="preserve">Q9BYV1</t>
  </si>
  <si>
    <t xml:space="preserve">comp12672_c0_seq1</t>
  </si>
  <si>
    <t xml:space="preserve">gb|EKC35838.1| Serine-protein kinase ATM [Crassostrea gigas]</t>
  </si>
  <si>
    <t xml:space="preserve">Q6PQD5</t>
  </si>
  <si>
    <t xml:space="preserve">comp21856_c0_seq1</t>
  </si>
  <si>
    <t xml:space="preserve">comp24486_c0_seq1</t>
  </si>
  <si>
    <t xml:space="preserve">gb|EKC25512.1| AFG3-like protein 2 [Crassostrea gigas]</t>
  </si>
  <si>
    <t xml:space="preserve">Q2KJI7</t>
  </si>
  <si>
    <t xml:space="preserve">comp60670_c0_seq1</t>
  </si>
  <si>
    <t xml:space="preserve">comp106608_c0_seq1</t>
  </si>
  <si>
    <t xml:space="preserve">comp11782_c0_seq1</t>
  </si>
  <si>
    <t xml:space="preserve">gb|EKC17919.1| Glutaredoxin-C6 [Crassostrea gigas] gb|EKC36768.1| Glutaredoxin-C6 [Crassostrea gigas]</t>
  </si>
  <si>
    <t xml:space="preserve">Q9FVX1</t>
  </si>
  <si>
    <t xml:space="preserve">comp19439_c0_seq1</t>
  </si>
  <si>
    <t xml:space="preserve">gb|EKC28238.1| hypothetical protein CGI_10019476 [Crassostrea gigas]</t>
  </si>
  <si>
    <t xml:space="preserve">Q4UMH6</t>
  </si>
  <si>
    <t xml:space="preserve">comp27993_c0_seq1</t>
  </si>
  <si>
    <t xml:space="preserve">gb|EKC37893.1| Serine/threonine-protein kinase Nek4 [Crassostrea gigas]</t>
  </si>
  <si>
    <t xml:space="preserve">comp63675_c0_seq1</t>
  </si>
  <si>
    <t xml:space="preserve">comp11302_c0_seq1</t>
  </si>
  <si>
    <t xml:space="preserve">comp102259_c0_seq1</t>
  </si>
  <si>
    <t xml:space="preserve">comp12996_c0_seq1</t>
  </si>
  <si>
    <t xml:space="preserve">comp21024_c0_seq1</t>
  </si>
  <si>
    <t xml:space="preserve">comp26918_c0_seq1</t>
  </si>
  <si>
    <t xml:space="preserve">comp44048_c0_seq1</t>
  </si>
  <si>
    <t xml:space="preserve">comp109547_c0_seq1</t>
  </si>
  <si>
    <t xml:space="preserve">comp9172_c0_seq1</t>
  </si>
  <si>
    <t xml:space="preserve">gb|EKC30819.1| Teneurin-3 [Crassostrea gigas]</t>
  </si>
  <si>
    <t xml:space="preserve">Q9W7R4</t>
  </si>
  <si>
    <t xml:space="preserve">comp62077_c0_seq1</t>
  </si>
  <si>
    <t xml:space="preserve">comp109267_c0_seq1</t>
  </si>
  <si>
    <t xml:space="preserve">comp3820_c0_seq1</t>
  </si>
  <si>
    <t xml:space="preserve">gb|EKC30826.1| hypothetical protein CGI_10019718 [Crassostrea gigas]</t>
  </si>
  <si>
    <t xml:space="preserve">comp41806_c0_seq1</t>
  </si>
  <si>
    <t xml:space="preserve">comp24029_c0_seq1</t>
  </si>
  <si>
    <t xml:space="preserve">gb|EKC29103.1| Tripartite motif-containing protein 2 [Crassostrea gigas]</t>
  </si>
  <si>
    <t xml:space="preserve">comp26473_c0_seq1</t>
  </si>
  <si>
    <t xml:space="preserve">comp34065_c0_seq1</t>
  </si>
  <si>
    <t xml:space="preserve">comp54226_c0_seq1</t>
  </si>
  <si>
    <t xml:space="preserve">comp60356_c0_seq1</t>
  </si>
  <si>
    <t xml:space="preserve">comp60512_c0_seq1</t>
  </si>
  <si>
    <t xml:space="preserve">comp18253_c0_seq1</t>
  </si>
  <si>
    <t xml:space="preserve">gb|EKC35242.1| Endothelial cells scavenger receptor [Crassostrea gigas]</t>
  </si>
  <si>
    <t xml:space="preserve">comp102988_c0_seq1</t>
  </si>
  <si>
    <t xml:space="preserve">gb|EKC26950.1| Putative inhibitor of apoptosis [Crassostrea gigas]</t>
  </si>
  <si>
    <t xml:space="preserve">O62640</t>
  </si>
  <si>
    <t xml:space="preserve">comp17644_c0_seq1</t>
  </si>
  <si>
    <t xml:space="preserve">gb|EKC33393.1| Sacsin [Crassostrea gigas]</t>
  </si>
  <si>
    <t xml:space="preserve">Q9NZJ4</t>
  </si>
  <si>
    <t xml:space="preserve">comp18588_c0_seq1</t>
  </si>
  <si>
    <t xml:space="preserve">gb|EKC33395.1| Sacsin [Crassostrea gigas]</t>
  </si>
  <si>
    <t xml:space="preserve">comp9447_c0_seq1</t>
  </si>
  <si>
    <t xml:space="preserve">comp18540_c0_seq1</t>
  </si>
  <si>
    <t xml:space="preserve">comp50331_c0_seq1</t>
  </si>
  <si>
    <t xml:space="preserve">comp65307_c0_seq1</t>
  </si>
  <si>
    <t xml:space="preserve">comp69690_c0_seq1</t>
  </si>
  <si>
    <t xml:space="preserve">comp71704_c0_seq1</t>
  </si>
  <si>
    <t xml:space="preserve">gb|EKC36563.1| hypothetical protein CGI_10020108 [Crassostrea gigas]</t>
  </si>
  <si>
    <t xml:space="preserve">comp45092_c0_seq1</t>
  </si>
  <si>
    <t xml:space="preserve">gb|EKC27543.1| Tripartite motif-containing protein 3 [Crassostrea gigas]</t>
  </si>
  <si>
    <t xml:space="preserve">comp59511_c0_seq1</t>
  </si>
  <si>
    <t xml:space="preserve">comp9264_c0_seq1</t>
  </si>
  <si>
    <t xml:space="preserve">gb|EKC36160.1| hypothetical protein CGI_10020225 [Crassostrea gigas]</t>
  </si>
  <si>
    <t xml:space="preserve">comp11719_c0_seq1</t>
  </si>
  <si>
    <t xml:space="preserve">comp16150_c0_seq1</t>
  </si>
  <si>
    <t xml:space="preserve">comp23379_c0_seq1</t>
  </si>
  <si>
    <t xml:space="preserve">comp105741_c0_seq1</t>
  </si>
  <si>
    <t xml:space="preserve">comp122546_c0_seq1</t>
  </si>
  <si>
    <t xml:space="preserve">comp20871_c0_seq1</t>
  </si>
  <si>
    <t xml:space="preserve">gb|EKC36165.1| hypothetical protein CGI_10020230 [Crassostrea gigas]</t>
  </si>
  <si>
    <t xml:space="preserve">A9UMP7</t>
  </si>
  <si>
    <t xml:space="preserve">comp26957_c0_seq1</t>
  </si>
  <si>
    <t xml:space="preserve">comp58483_c0_seq1</t>
  </si>
  <si>
    <t xml:space="preserve">comp63792_c0_seq1</t>
  </si>
  <si>
    <t xml:space="preserve">comp68681_c0_seq1</t>
  </si>
  <si>
    <t xml:space="preserve">comp101864_c0_seq1</t>
  </si>
  <si>
    <t xml:space="preserve">comp103685_c0_seq1</t>
  </si>
  <si>
    <t xml:space="preserve">comp11607_c0_seq1</t>
  </si>
  <si>
    <t xml:space="preserve">gb|EKC36170.1| Spectrin beta chain, brain 1 [Crassostrea gigas]</t>
  </si>
  <si>
    <t xml:space="preserve">Q62261</t>
  </si>
  <si>
    <t xml:space="preserve">comp13009_c0_seq1</t>
  </si>
  <si>
    <t xml:space="preserve">comp61034_c0_seq1</t>
  </si>
  <si>
    <t xml:space="preserve">comp64168_c0_seq1</t>
  </si>
  <si>
    <t xml:space="preserve">comp2006_c0_seq1</t>
  </si>
  <si>
    <t xml:space="preserve">comp2932_c0_seq1</t>
  </si>
  <si>
    <t xml:space="preserve">comp6504_c0_seq1</t>
  </si>
  <si>
    <t xml:space="preserve">comp8510_c0_seq1</t>
  </si>
  <si>
    <t xml:space="preserve">comp8834_c0_seq1</t>
  </si>
  <si>
    <t xml:space="preserve">comp9646_c0_seq1</t>
  </si>
  <si>
    <t xml:space="preserve">comp10332_c0_seq1</t>
  </si>
  <si>
    <t xml:space="preserve">comp12504_c0_seq1</t>
  </si>
  <si>
    <t xml:space="preserve">comp19751_c0_seq1</t>
  </si>
  <si>
    <t xml:space="preserve">comp21224_c0_seq1</t>
  </si>
  <si>
    <t xml:space="preserve">comp23694_c0_seq1</t>
  </si>
  <si>
    <t xml:space="preserve">comp26110_c0_seq1</t>
  </si>
  <si>
    <t xml:space="preserve">comp27796_c0_seq1</t>
  </si>
  <si>
    <t xml:space="preserve">comp54749_c0_seq1</t>
  </si>
  <si>
    <t xml:space="preserve">comp108231_c0_seq1</t>
  </si>
  <si>
    <t xml:space="preserve">comp27285_c0_seq1</t>
  </si>
  <si>
    <t xml:space="preserve">gb|EKC35515.1| Ankycorbin [Crassostrea gigas]</t>
  </si>
  <si>
    <t xml:space="preserve">Q9EP71</t>
  </si>
  <si>
    <t xml:space="preserve">comp21090_c0_seq1</t>
  </si>
  <si>
    <t xml:space="preserve">gb|EKC30214.1| Fatty acid synthase [Crassostrea gigas]</t>
  </si>
  <si>
    <t xml:space="preserve">P12276</t>
  </si>
  <si>
    <t xml:space="preserve">comp63671_c0_seq1</t>
  </si>
  <si>
    <t xml:space="preserve">comp106304_c0_seq1</t>
  </si>
  <si>
    <t xml:space="preserve">comp10569_c0_seq1</t>
  </si>
  <si>
    <t xml:space="preserve">comp16501_c0_seq1</t>
  </si>
  <si>
    <t xml:space="preserve">comp22267_c0_seq1</t>
  </si>
  <si>
    <t xml:space="preserve">comp23603_c0_seq1</t>
  </si>
  <si>
    <t xml:space="preserve">comp27639_c0_seq1</t>
  </si>
  <si>
    <t xml:space="preserve">comp105679_c0_seq1</t>
  </si>
  <si>
    <t xml:space="preserve">gb|EKC42525.1| F-box only protein 18 [Crassostrea gigas]</t>
  </si>
  <si>
    <t xml:space="preserve">Q8NFZ0</t>
  </si>
  <si>
    <t xml:space="preserve">comp9996_c0_seq1</t>
  </si>
  <si>
    <t xml:space="preserve">gb|EKC37298.1| tRNA-dihydrouridine synthase 1-like protein [Crassostrea gigas]</t>
  </si>
  <si>
    <t xml:space="preserve">Q8C2P3</t>
  </si>
  <si>
    <t xml:space="preserve">comp28329_c0_seq1</t>
  </si>
  <si>
    <t xml:space="preserve">gb|EKC39084.1| Ankyrin repeat domain-containing protein 17 [Crassostrea gigas]</t>
  </si>
  <si>
    <t xml:space="preserve">Q99NH0</t>
  </si>
  <si>
    <t xml:space="preserve">comp110404_c0_seq1</t>
  </si>
  <si>
    <t xml:space="preserve">comp59483_c0_seq1</t>
  </si>
  <si>
    <t xml:space="preserve">gb|EKC33714.1| Alternative oxidase, mitochondrial [Crassostrea gigas]</t>
  </si>
  <si>
    <t xml:space="preserve">Q9P959</t>
  </si>
  <si>
    <t xml:space="preserve">comp102987_c0_seq1</t>
  </si>
  <si>
    <t xml:space="preserve">comp23305_c0_seq1</t>
  </si>
  <si>
    <t xml:space="preserve">comp20138_c0_seq1</t>
  </si>
  <si>
    <t xml:space="preserve">gb|EKC35401.1| M-phase inducer phosphatase [Crassostrea gigas]</t>
  </si>
  <si>
    <t xml:space="preserve">P20483</t>
  </si>
  <si>
    <t xml:space="preserve">comp56879_c0_seq1</t>
  </si>
  <si>
    <t xml:space="preserve">gb|EKC33957.1| Aminopeptidase N [Crassostrea gigas]</t>
  </si>
  <si>
    <t xml:space="preserve">P15145</t>
  </si>
  <si>
    <t xml:space="preserve">comp4093_c0_seq1</t>
  </si>
  <si>
    <t xml:space="preserve">comp45438_c0_seq1</t>
  </si>
  <si>
    <t xml:space="preserve">comp26016_c0_seq1</t>
  </si>
  <si>
    <t xml:space="preserve">Q6UWP2</t>
  </si>
  <si>
    <t xml:space="preserve">comp11857_c0_seq1</t>
  </si>
  <si>
    <t xml:space="preserve">comp51360_c0_seq1</t>
  </si>
  <si>
    <t xml:space="preserve">comp99258_c0_seq1</t>
  </si>
  <si>
    <t xml:space="preserve">comp12521_c0_seq1</t>
  </si>
  <si>
    <t xml:space="preserve">gb|EKC42749.1| Glycine dehydrogenase [decarboxylating], mitochondrial [Crassostrea gigas]</t>
  </si>
  <si>
    <t xml:space="preserve">P15505</t>
  </si>
  <si>
    <t xml:space="preserve">comp44038_c0_seq1</t>
  </si>
  <si>
    <t xml:space="preserve">comp26403_c0_seq1</t>
  </si>
  <si>
    <t xml:space="preserve">gb|EKC34018.1| Glutamate synthase [NADH], amyloplastic [Crassostrea gigas]</t>
  </si>
  <si>
    <t xml:space="preserve">Q9C102</t>
  </si>
  <si>
    <t xml:space="preserve">comp108027_c0_seq1</t>
  </si>
  <si>
    <t xml:space="preserve">gb|EKC34022.1| Apoptosis 1 inhibitor [Crassostrea gigas]</t>
  </si>
  <si>
    <t xml:space="preserve">comp24330_c0_seq1</t>
  </si>
  <si>
    <t xml:space="preserve">comp103621_c0_seq1</t>
  </si>
  <si>
    <t xml:space="preserve">comp108654_c0_seq1</t>
  </si>
  <si>
    <t xml:space="preserve">comp18976_c0_seq1</t>
  </si>
  <si>
    <t xml:space="preserve">gb|EKC31443.1| Glutathione S-transferase 3 [Crassostrea gigas]</t>
  </si>
  <si>
    <t xml:space="preserve">P26697</t>
  </si>
  <si>
    <t xml:space="preserve">comp23512_c0_seq1</t>
  </si>
  <si>
    <t xml:space="preserve">gb|EKC31462.1| hypothetical protein CGI_10021564 [Crassostrea gigas]</t>
  </si>
  <si>
    <t xml:space="preserve">A4D1F6</t>
  </si>
  <si>
    <t xml:space="preserve">comp56761_c0_seq1</t>
  </si>
  <si>
    <t xml:space="preserve">comp104468_c0_seq1</t>
  </si>
  <si>
    <t xml:space="preserve">comp104662_c0_seq1</t>
  </si>
  <si>
    <t xml:space="preserve">comp108007_c0_seq1</t>
  </si>
  <si>
    <t xml:space="preserve">comp21463_c0_seq1</t>
  </si>
  <si>
    <t xml:space="preserve">gb|EKC41769.1| Very long-chain acyl-CoA synthetase [Crassostrea gigas]</t>
  </si>
  <si>
    <t xml:space="preserve">O14975</t>
  </si>
  <si>
    <t xml:space="preserve">comp63257_c0_seq1</t>
  </si>
  <si>
    <t xml:space="preserve">gb|EKC41774.1| AMP deaminase 2 [Crassostrea gigas]</t>
  </si>
  <si>
    <t xml:space="preserve">Q01433</t>
  </si>
  <si>
    <t xml:space="preserve">comp109394_c0_seq1</t>
  </si>
  <si>
    <t xml:space="preserve">gb|EKC41784.1| Receptor-type tyrosine-protein phosphatase kappa [Crassostrea gigas]</t>
  </si>
  <si>
    <t xml:space="preserve">P35822</t>
  </si>
  <si>
    <t xml:space="preserve">comp2660_c0_seq1</t>
  </si>
  <si>
    <t xml:space="preserve">gb|EKC30758.1| Fibronectin type-III domain-containing protein 3a [Crassostrea gigas]</t>
  </si>
  <si>
    <t xml:space="preserve">comp8639_c0_seq1</t>
  </si>
  <si>
    <t xml:space="preserve">comp108956_c0_seq1</t>
  </si>
  <si>
    <t xml:space="preserve">comp15913_c0_seq1</t>
  </si>
  <si>
    <t xml:space="preserve">gb|EKC38369.1| Complement C1q-like protein 4 [Crassostrea gigas]</t>
  </si>
  <si>
    <t xml:space="preserve">Q4ZJM9</t>
  </si>
  <si>
    <t xml:space="preserve">comp38553_c0_seq1</t>
  </si>
  <si>
    <t xml:space="preserve">comp60034_c0_seq1</t>
  </si>
  <si>
    <t xml:space="preserve">gb|EKC38354.1| Basement membrane-specific heparan sulfate proteoglycan core protein [Crassostrea gigas]</t>
  </si>
  <si>
    <t xml:space="preserve">comp15331_c0_seq1</t>
  </si>
  <si>
    <t xml:space="preserve">comp8138_c0_seq1</t>
  </si>
  <si>
    <t xml:space="preserve">gb|EKC40606.1| Ubiquitin-conjugating enzyme E2 D4 [Crassostrea gigas]</t>
  </si>
  <si>
    <t xml:space="preserve">Q9Y2X8</t>
  </si>
  <si>
    <t xml:space="preserve">comp8182_c0_seq1</t>
  </si>
  <si>
    <t xml:space="preserve">comp32994_c0_seq1</t>
  </si>
  <si>
    <t xml:space="preserve">comp66644_c0_seq1</t>
  </si>
  <si>
    <t xml:space="preserve">comp75820_c0_seq1</t>
  </si>
  <si>
    <t xml:space="preserve">comp80690_c0_seq1</t>
  </si>
  <si>
    <t xml:space="preserve">comp61144_c0_seq1</t>
  </si>
  <si>
    <t xml:space="preserve">gb|EKC23729.1| 5-aminolevulinate synthase, erythroid-specific, mitochondrial [Crassostrea gigas]</t>
  </si>
  <si>
    <t xml:space="preserve">P43090</t>
  </si>
  <si>
    <t xml:space="preserve">comp61571_c0_seq1</t>
  </si>
  <si>
    <t xml:space="preserve">comp7908_c0_seq1</t>
  </si>
  <si>
    <t xml:space="preserve">gb|EKC30444.1| Putative pre-mRNA-splicing factor ATP-dependent RNA helicase mog-5 [Crassostrea gigas]</t>
  </si>
  <si>
    <t xml:space="preserve">P0CE10</t>
  </si>
  <si>
    <t xml:space="preserve">comp6116_c0_seq1</t>
  </si>
  <si>
    <t xml:space="preserve">gb|EKC33517.1| Tripartite motif-containing protein 56 [Crassostrea gigas]</t>
  </si>
  <si>
    <t xml:space="preserve">A6NCQ9</t>
  </si>
  <si>
    <t xml:space="preserve">comp20431_c0_seq1</t>
  </si>
  <si>
    <t xml:space="preserve">gb|EKC37548.1| Cysteine sulfinic acid decarboxylase [Crassostrea gigas]</t>
  </si>
  <si>
    <t xml:space="preserve">Q9Y600</t>
  </si>
  <si>
    <t xml:space="preserve">comp54392_c0_seq1</t>
  </si>
  <si>
    <t xml:space="preserve">gb|EKC37558.1| Matrix metalloproteinase-19 [Crassostrea gigas]</t>
  </si>
  <si>
    <t xml:space="preserve">Q9JHI0</t>
  </si>
  <si>
    <t xml:space="preserve">comp898_c0_seq1</t>
  </si>
  <si>
    <t xml:space="preserve">comp10500_c0_seq1</t>
  </si>
  <si>
    <t xml:space="preserve">comp12681_c0_seq1</t>
  </si>
  <si>
    <t xml:space="preserve">comp12768_c0_seq1</t>
  </si>
  <si>
    <t xml:space="preserve">comp12872_c0_seq1</t>
  </si>
  <si>
    <t xml:space="preserve">comp25977_c0_seq1</t>
  </si>
  <si>
    <t xml:space="preserve">comp26021_c0_seq1</t>
  </si>
  <si>
    <t xml:space="preserve">comp26622_c0_seq1</t>
  </si>
  <si>
    <t xml:space="preserve">comp64058_c0_seq1</t>
  </si>
  <si>
    <t xml:space="preserve">comp6901_c0_seq1</t>
  </si>
  <si>
    <t xml:space="preserve">gb|EKC35752.1| Amidase [Crassostrea gigas]</t>
  </si>
  <si>
    <t xml:space="preserve">P22984</t>
  </si>
  <si>
    <t xml:space="preserve">comp15934_c0_seq1</t>
  </si>
  <si>
    <t xml:space="preserve">gb|EKC32304.1| Choline dehydrogenase, mitochondrial [Crassostrea gigas]</t>
  </si>
  <si>
    <t xml:space="preserve">Q8BJ64</t>
  </si>
  <si>
    <t xml:space="preserve">comp59758_c0_seq1</t>
  </si>
  <si>
    <t xml:space="preserve">gb|EKC32392.1| ATP-grasp domain-containing protein 1 [Crassostrea gigas]</t>
  </si>
  <si>
    <t xml:space="preserve">comp106174_c0_seq1</t>
  </si>
  <si>
    <t xml:space="preserve">comp5641_c0_seq1</t>
  </si>
  <si>
    <t xml:space="preserve">gb|EKC32406.1| Solute carrier family 28 member 3 [Crassostrea gigas]</t>
  </si>
  <si>
    <t xml:space="preserve">Q9HAS3</t>
  </si>
  <si>
    <t xml:space="preserve">comp30408_c0_seq1</t>
  </si>
  <si>
    <t xml:space="preserve">comp30113_c0_seq1</t>
  </si>
  <si>
    <t xml:space="preserve">gb|EKC32407.1| Tripartite motif-containing protein 45 [Crassostrea gigas]</t>
  </si>
  <si>
    <t xml:space="preserve">Q9H8W5</t>
  </si>
  <si>
    <t xml:space="preserve">comp21775_c0_seq1</t>
  </si>
  <si>
    <t xml:space="preserve">gb|EKC35480.1| Universal stress protein A-like protein [Crassostrea gigas]</t>
  </si>
  <si>
    <t xml:space="preserve">comp54042_c0_seq1</t>
  </si>
  <si>
    <t xml:space="preserve">gb|EKC35487.1| Multiple epidermal growth factor-like domains 6 [Crassostrea gigas]</t>
  </si>
  <si>
    <t xml:space="preserve">comp11428_c0_seq1</t>
  </si>
  <si>
    <t xml:space="preserve">comp51539_c0_seq1</t>
  </si>
  <si>
    <t xml:space="preserve">comp74124_c0_seq1</t>
  </si>
  <si>
    <t xml:space="preserve">comp102344_c0_seq1</t>
  </si>
  <si>
    <t xml:space="preserve">comp105351_c0_seq1</t>
  </si>
  <si>
    <t xml:space="preserve">comp121791_c0_seq1</t>
  </si>
  <si>
    <t xml:space="preserve">comp58260_c0_seq1</t>
  </si>
  <si>
    <t xml:space="preserve">comp100330_c0_seq1</t>
  </si>
  <si>
    <t xml:space="preserve">comp18857_c0_seq1</t>
  </si>
  <si>
    <t xml:space="preserve">gb|EKC40320.1| Receptor-type tyrosine-protein phosphatase mu, partial [Crassostrea gigas]</t>
  </si>
  <si>
    <t xml:space="preserve">P28827</t>
  </si>
  <si>
    <t xml:space="preserve">comp109388_c0_seq1</t>
  </si>
  <si>
    <t xml:space="preserve">comp25780_c0_seq1</t>
  </si>
  <si>
    <t xml:space="preserve">gb|EKC30922.1| Calmodulin [Crassostrea gigas]</t>
  </si>
  <si>
    <t xml:space="preserve">P21251</t>
  </si>
  <si>
    <t xml:space="preserve">comp9111_c0_seq1</t>
  </si>
  <si>
    <t xml:space="preserve">comp12272_c0_seq1</t>
  </si>
  <si>
    <t xml:space="preserve">comp26430_c0_seq1</t>
  </si>
  <si>
    <t xml:space="preserve">comp26463_c0_seq1</t>
  </si>
  <si>
    <t xml:space="preserve">comp26601_c0_seq1</t>
  </si>
  <si>
    <t xml:space="preserve">comp26644_c0_seq1</t>
  </si>
  <si>
    <t xml:space="preserve">comp60253_c0_seq1</t>
  </si>
  <si>
    <t xml:space="preserve">comp64403_c0_seq1</t>
  </si>
  <si>
    <t xml:space="preserve">comp100686_c0_seq1</t>
  </si>
  <si>
    <t xml:space="preserve">comp103619_c0_seq1</t>
  </si>
  <si>
    <t xml:space="preserve">comp130473_c0_seq1</t>
  </si>
  <si>
    <t xml:space="preserve">gb|EKC35452.1| Hemicentin-1 [Crassostrea gigas]</t>
  </si>
  <si>
    <t xml:space="preserve">comp60430_c0_seq1</t>
  </si>
  <si>
    <t xml:space="preserve">gb|EKC38269.1| Carboxypeptidase B [Crassostrea gigas]</t>
  </si>
  <si>
    <t xml:space="preserve">P04069</t>
  </si>
  <si>
    <t xml:space="preserve">comp118480_c0_seq1</t>
  </si>
  <si>
    <t xml:space="preserve">comp102735_c0_seq1</t>
  </si>
  <si>
    <t xml:space="preserve">comp9643_c0_seq1</t>
  </si>
  <si>
    <t xml:space="preserve">gb|EKC38107.1| hypothetical protein CGI_10022698 [Crassostrea gigas]</t>
  </si>
  <si>
    <t xml:space="preserve">comp24781_c0_seq1</t>
  </si>
  <si>
    <t xml:space="preserve">gb|EKC38051.1| cAMP-responsive element-binding protein-like 2 [Crassostrea gigas]</t>
  </si>
  <si>
    <t xml:space="preserve">A4IGK3</t>
  </si>
  <si>
    <t xml:space="preserve">comp8570_c0_seq1</t>
  </si>
  <si>
    <t xml:space="preserve">comp9883_c0_seq1</t>
  </si>
  <si>
    <t xml:space="preserve">comp10502_c0_seq1</t>
  </si>
  <si>
    <t xml:space="preserve">gb|EKC37226.1| NFX1-type zinc finger-containing protein 1 [Crassostrea gigas]</t>
  </si>
  <si>
    <t xml:space="preserve">Q8R151</t>
  </si>
  <si>
    <t xml:space="preserve">comp61129_c0_seq1</t>
  </si>
  <si>
    <t xml:space="preserve">comp64683_c0_seq1</t>
  </si>
  <si>
    <t xml:space="preserve">comp16012_c0_seq1</t>
  </si>
  <si>
    <t xml:space="preserve">gb|EKC41151.1| Histone-lysine N-methyltransferase SETD8-A [Crassostrea gigas]</t>
  </si>
  <si>
    <t xml:space="preserve">Q071E0</t>
  </si>
  <si>
    <t xml:space="preserve">comp66527_c0_seq1</t>
  </si>
  <si>
    <t xml:space="preserve">comp128395_c0_seq1</t>
  </si>
  <si>
    <t xml:space="preserve">gb|EKC40519.1| hypothetical protein CGI_10022958 [Crassostrea gigas]</t>
  </si>
  <si>
    <t xml:space="preserve">comp109287_c0_seq1</t>
  </si>
  <si>
    <t xml:space="preserve">gb|EKC38303.1| Putative ATP-dependent RNA helicase DDX58 [Crassostrea gigas]</t>
  </si>
  <si>
    <t xml:space="preserve">O95786</t>
  </si>
  <si>
    <t xml:space="preserve">comp12526_c0_seq1</t>
  </si>
  <si>
    <t xml:space="preserve">gb|EKC38319.1| Receptor-type tyrosine-protein phosphatase F [Crassostrea gigas]</t>
  </si>
  <si>
    <t xml:space="preserve">A7MBJ4</t>
  </si>
  <si>
    <t xml:space="preserve">comp25454_c0_seq1</t>
  </si>
  <si>
    <t xml:space="preserve">gb|EKC38335.1| Ankyrin repeat domain-containing protein 50 [Crassostrea gigas]</t>
  </si>
  <si>
    <t xml:space="preserve">Q9ULJ7</t>
  </si>
  <si>
    <t xml:space="preserve">comp107425_c0_seq1</t>
  </si>
  <si>
    <t xml:space="preserve">gb|EKC34665.1| Multiple epidermal growth factor-like domains 6 [Crassostrea gigas]</t>
  </si>
  <si>
    <t xml:space="preserve">O75095</t>
  </si>
  <si>
    <t xml:space="preserve">comp9419_c0_seq1</t>
  </si>
  <si>
    <t xml:space="preserve">comp24101_c0_seq1</t>
  </si>
  <si>
    <t xml:space="preserve">comp44599_c0_seq1</t>
  </si>
  <si>
    <t xml:space="preserve">gb|EKC29877.1| Apoptosis 2 inhibitor [Crassostrea gigas]</t>
  </si>
  <si>
    <t xml:space="preserve">Q24307</t>
  </si>
  <si>
    <t xml:space="preserve">comp60957_c0_seq1</t>
  </si>
  <si>
    <t xml:space="preserve">comp24845_c0_seq1</t>
  </si>
  <si>
    <t xml:space="preserve">gb|EKC29892.1| Beta-1,3-galactosyl-O-glycosyl-glycoprotein beta-1,6-N-acetylglucosaminyltransferase 3 [Crassostrea gigas]</t>
  </si>
  <si>
    <t xml:space="preserve">O95395</t>
  </si>
  <si>
    <t xml:space="preserve">comp21978_c0_seq1</t>
  </si>
  <si>
    <t xml:space="preserve">gb|EKC37769.1| Ubiquitin-conjugating enzyme E2 S, partial [Crassostrea gigas]</t>
  </si>
  <si>
    <t xml:space="preserve">C1C3R6</t>
  </si>
  <si>
    <t xml:space="preserve">comp12972_c0_seq1</t>
  </si>
  <si>
    <t xml:space="preserve">gb|EKC42964.1| hypothetical protein CGI_10023564 [Crassostrea gigas]</t>
  </si>
  <si>
    <t xml:space="preserve">comp12985_c0_seq1</t>
  </si>
  <si>
    <t xml:space="preserve">comp108191_c0_seq1</t>
  </si>
  <si>
    <t xml:space="preserve">gb|EKC34985.1| Beta-hexosaminidase [Crassostrea gigas]</t>
  </si>
  <si>
    <t xml:space="preserve">Q04786</t>
  </si>
  <si>
    <t xml:space="preserve">comp12760_c0_seq1</t>
  </si>
  <si>
    <t xml:space="preserve">gb|EKC35006.1| Fibropellin-1 [Crassostrea gigas]</t>
  </si>
  <si>
    <t xml:space="preserve">comp12313_c0_seq1</t>
  </si>
  <si>
    <t xml:space="preserve">comp24835_c0_seq1</t>
  </si>
  <si>
    <t xml:space="preserve">comp62087_c0_seq1</t>
  </si>
  <si>
    <t xml:space="preserve">comp63983_c0_seq1</t>
  </si>
  <si>
    <t xml:space="preserve">comp109163_c0_seq1</t>
  </si>
  <si>
    <t xml:space="preserve">comp10501_c0_seq1</t>
  </si>
  <si>
    <t xml:space="preserve">gb|EKC28380.1| hypothetical protein CGI_10023765 [Crassostrea gigas]</t>
  </si>
  <si>
    <t xml:space="preserve">comp12104_c0_seq1</t>
  </si>
  <si>
    <t xml:space="preserve">comp25315_c0_seq1</t>
  </si>
  <si>
    <t xml:space="preserve">comp26562_c0_seq1</t>
  </si>
  <si>
    <t xml:space="preserve">comp32282_c0_seq1</t>
  </si>
  <si>
    <t xml:space="preserve">gb|EKC28382.1| hypothetical protein CGI_10023767 [Crassostrea gigas]</t>
  </si>
  <si>
    <t xml:space="preserve">comp8580_c0_seq1</t>
  </si>
  <si>
    <t xml:space="preserve">gb|EKC42670.1| Tripartite motif-containing protein 45 [Crassostrea gigas]</t>
  </si>
  <si>
    <t xml:space="preserve">Q5BIM1</t>
  </si>
  <si>
    <t xml:space="preserve">comp59426_c0_seq1</t>
  </si>
  <si>
    <t xml:space="preserve">gb|EKC42678.1| Mitochondrial uncoupling protein 2 [Crassostrea gigas]</t>
  </si>
  <si>
    <t xml:space="preserve">O97562</t>
  </si>
  <si>
    <t xml:space="preserve">comp105734_c0_seq1</t>
  </si>
  <si>
    <t xml:space="preserve">comp106316_c0_seq1</t>
  </si>
  <si>
    <t xml:space="preserve">comp13026_c0_seq1</t>
  </si>
  <si>
    <t xml:space="preserve">gb|EKC32718.1| Fibropellin-1 [Crassostrea gigas]</t>
  </si>
  <si>
    <t xml:space="preserve">comp26674_c0_seq1</t>
  </si>
  <si>
    <t xml:space="preserve">comp3732_c0_seq1</t>
  </si>
  <si>
    <t xml:space="preserve">gb|EKC37648.1| Tripartite motif-containing protein 2 [Crassostrea gigas]</t>
  </si>
  <si>
    <t xml:space="preserve">comp98852_c0_seq1</t>
  </si>
  <si>
    <t xml:space="preserve">comp109375_c0_seq1</t>
  </si>
  <si>
    <t xml:space="preserve">comp109674_c0_seq1</t>
  </si>
  <si>
    <t xml:space="preserve">comp25525_c0_seq1</t>
  </si>
  <si>
    <t xml:space="preserve">comp56702_c0_seq1</t>
  </si>
  <si>
    <t xml:space="preserve">comp12989_c0_seq1</t>
  </si>
  <si>
    <t xml:space="preserve">gb|EKC29142.1| Sodium-dependent noradrenaline transporter [Crassostrea gigas]</t>
  </si>
  <si>
    <t xml:space="preserve">P23975</t>
  </si>
  <si>
    <t xml:space="preserve">comp5459_c0_seq1</t>
  </si>
  <si>
    <t xml:space="preserve">comp23664_c0_seq1</t>
  </si>
  <si>
    <t xml:space="preserve">comp52808_c0_seq1</t>
  </si>
  <si>
    <t xml:space="preserve">comp53453_c0_seq1</t>
  </si>
  <si>
    <t xml:space="preserve">comp55477_c0_seq1</t>
  </si>
  <si>
    <t xml:space="preserve">comp60023_c0_seq1</t>
  </si>
  <si>
    <t xml:space="preserve">comp61348_c0_seq1</t>
  </si>
  <si>
    <t xml:space="preserve">comp87666_c0_seq1</t>
  </si>
  <si>
    <t xml:space="preserve">comp98791_c0_seq1</t>
  </si>
  <si>
    <t xml:space="preserve">comp100141_c0_seq1</t>
  </si>
  <si>
    <t xml:space="preserve">comp104052_c0_seq1</t>
  </si>
  <si>
    <t xml:space="preserve">comp105655_c0_seq1</t>
  </si>
  <si>
    <t xml:space="preserve">comp105691_c0_seq1</t>
  </si>
  <si>
    <t xml:space="preserve">comp111171_c0_seq1</t>
  </si>
  <si>
    <t xml:space="preserve">comp111339_c0_seq1</t>
  </si>
  <si>
    <t xml:space="preserve">comp112208_c0_seq1</t>
  </si>
  <si>
    <t xml:space="preserve">comp116508_c0_seq1</t>
  </si>
  <si>
    <t xml:space="preserve">comp25823_c0_seq1</t>
  </si>
  <si>
    <t xml:space="preserve">gb|EKC24597.1| Papilin [Crassostrea gigas]</t>
  </si>
  <si>
    <t xml:space="preserve">comp11701_c0_seq1</t>
  </si>
  <si>
    <t xml:space="preserve">gb|EKC39322.1| Poly [ADP-ribose] polymerase 14 [Crassostrea gigas]</t>
  </si>
  <si>
    <t xml:space="preserve">comp64470_c0_seq1</t>
  </si>
  <si>
    <t xml:space="preserve">comp79194_c0_seq1</t>
  </si>
  <si>
    <t xml:space="preserve">comp109358_c0_seq1</t>
  </si>
  <si>
    <t xml:space="preserve">comp48374_c0_seq1</t>
  </si>
  <si>
    <t xml:space="preserve">comp60967_c0_seq1</t>
  </si>
  <si>
    <t xml:space="preserve">comp63099_c0_seq1</t>
  </si>
  <si>
    <t xml:space="preserve">comp53318_c0_seq1</t>
  </si>
  <si>
    <t xml:space="preserve">gb|EKC30321.1| BTB and MATH domain-containing protein 38 [Crassostrea gigas]</t>
  </si>
  <si>
    <t xml:space="preserve">comp57694_c0_seq1</t>
  </si>
  <si>
    <t xml:space="preserve">comp104094_c0_seq1</t>
  </si>
  <si>
    <t xml:space="preserve">comp59053_c0_seq1</t>
  </si>
  <si>
    <t xml:space="preserve">comp16748_c0_seq1</t>
  </si>
  <si>
    <t xml:space="preserve">gb|EKC32942.1| Poly [ADP-ribose] polymerase 14 [Crassostrea gigas]</t>
  </si>
  <si>
    <t xml:space="preserve">comp97526_c0_seq1</t>
  </si>
  <si>
    <t xml:space="preserve">comp9872_c0_seq1</t>
  </si>
  <si>
    <t xml:space="preserve">gb|EKC41049.1| Ceramide kinase [Crassostrea gigas]</t>
  </si>
  <si>
    <t xml:space="preserve">Q8TCT0</t>
  </si>
  <si>
    <t xml:space="preserve">comp56842_c0_seq1</t>
  </si>
  <si>
    <t xml:space="preserve">gb|EKC36729.1| Atlastin-1 [Crassostrea gigas]</t>
  </si>
  <si>
    <t xml:space="preserve">Q60HD2</t>
  </si>
  <si>
    <t xml:space="preserve">comp7337_c0_seq1</t>
  </si>
  <si>
    <t xml:space="preserve">comp7404_c0_seq1</t>
  </si>
  <si>
    <t xml:space="preserve">comp11649_c0_seq1</t>
  </si>
  <si>
    <t xml:space="preserve">comp25626_c0_seq1</t>
  </si>
  <si>
    <t xml:space="preserve">comp26633_c0_seq1</t>
  </si>
  <si>
    <t xml:space="preserve">comp64562_c0_seq1</t>
  </si>
  <si>
    <t xml:space="preserve">comp107972_c0_seq1</t>
  </si>
  <si>
    <t xml:space="preserve">comp1251_c0_seq1</t>
  </si>
  <si>
    <t xml:space="preserve">comp7554_c0_seq1</t>
  </si>
  <si>
    <t xml:space="preserve">comp12278_c0_seq1</t>
  </si>
  <si>
    <t xml:space="preserve">comp12668_c0_seq1</t>
  </si>
  <si>
    <t xml:space="preserve">comp12825_c0_seq1</t>
  </si>
  <si>
    <t xml:space="preserve">comp12904_c0_seq1</t>
  </si>
  <si>
    <t xml:space="preserve">comp13018_c0_seq1</t>
  </si>
  <si>
    <t xml:space="preserve">comp24634_c0_seq1</t>
  </si>
  <si>
    <t xml:space="preserve">comp25563_c0_seq1</t>
  </si>
  <si>
    <t xml:space="preserve">comp26107_c0_seq1</t>
  </si>
  <si>
    <t xml:space="preserve">comp26389_c0_seq1</t>
  </si>
  <si>
    <t xml:space="preserve">comp32517_c0_seq1</t>
  </si>
  <si>
    <t xml:space="preserve">comp63193_c0_seq1</t>
  </si>
  <si>
    <t xml:space="preserve">comp103062_c0_seq1</t>
  </si>
  <si>
    <t xml:space="preserve">comp106760_c0_seq1</t>
  </si>
  <si>
    <t xml:space="preserve">comp107126_c0_seq1</t>
  </si>
  <si>
    <t xml:space="preserve">comp109067_c0_seq1</t>
  </si>
  <si>
    <t xml:space="preserve">comp109259_c0_seq1</t>
  </si>
  <si>
    <t xml:space="preserve">comp776_c0_seq1</t>
  </si>
  <si>
    <t xml:space="preserve">gb|EKC32098.1| Zinc transporter ZIP1 [Crassostrea gigas]</t>
  </si>
  <si>
    <t xml:space="preserve">P59889</t>
  </si>
  <si>
    <t xml:space="preserve">comp12852_c0_seq1</t>
  </si>
  <si>
    <t xml:space="preserve">gb|EKC32126.1| DNA replication licensing factor mcm5 [Crassostrea gigas]</t>
  </si>
  <si>
    <t xml:space="preserve">P55862</t>
  </si>
  <si>
    <t xml:space="preserve">comp13151_c0_seq1</t>
  </si>
  <si>
    <t xml:space="preserve">ref|XP_001367755.2| PREDICTED: molybdenum cofactor sulfurase-like [Monodelphis domestica]</t>
  </si>
  <si>
    <t xml:space="preserve">Q9N0E7</t>
  </si>
  <si>
    <t xml:space="preserve">comp10475_c0_seq1</t>
  </si>
  <si>
    <t xml:space="preserve">gb|EKC40993.1| Kelch-like protein 24 [Crassostrea gigas]</t>
  </si>
  <si>
    <t xml:space="preserve">Q6TFL4</t>
  </si>
  <si>
    <t xml:space="preserve">comp20247_c0_seq1</t>
  </si>
  <si>
    <t xml:space="preserve">comp26286_c0_seq1</t>
  </si>
  <si>
    <t xml:space="preserve">comp26373_c0_seq1</t>
  </si>
  <si>
    <t xml:space="preserve">comp58086_c0_seq1</t>
  </si>
  <si>
    <t xml:space="preserve">comp60672_c0_seq1</t>
  </si>
  <si>
    <t xml:space="preserve">comp107028_c0_seq1</t>
  </si>
  <si>
    <t xml:space="preserve">comp26365_c0_seq1</t>
  </si>
  <si>
    <t xml:space="preserve">gb|EKC39795.1| Matrix metalloproteinase-19 [Crassostrea gigas]</t>
  </si>
  <si>
    <t xml:space="preserve">comp12813_c0_seq1</t>
  </si>
  <si>
    <t xml:space="preserve">gb|EKC27427.1| Neurocalcin-like protein [Crassostrea gigas]</t>
  </si>
  <si>
    <t xml:space="preserve">P42325</t>
  </si>
  <si>
    <t xml:space="preserve">comp21116_c0_seq1</t>
  </si>
  <si>
    <t xml:space="preserve">gb|EKC29470.1| L-asparaginase [Crassostrea gigas]</t>
  </si>
  <si>
    <t xml:space="preserve">Q9U518</t>
  </si>
  <si>
    <t xml:space="preserve">comp22824_c0_seq1</t>
  </si>
  <si>
    <t xml:space="preserve">gb|EKC37976.1| Fructose-bisphosphate aldolase [Crassostrea gigas]</t>
  </si>
  <si>
    <t xml:space="preserve">P53442</t>
  </si>
  <si>
    <t xml:space="preserve">comp155_c0_seq1</t>
  </si>
  <si>
    <t xml:space="preserve">gb|EKC37995.1| hypothetical protein CGI_10025577 [Crassostrea gigas]</t>
  </si>
  <si>
    <t xml:space="preserve">comp17483_c0_seq1</t>
  </si>
  <si>
    <t xml:space="preserve">comp25687_c0_seq1</t>
  </si>
  <si>
    <t xml:space="preserve">comp26667_c0_seq1</t>
  </si>
  <si>
    <t xml:space="preserve">comp27131_c0_seq1</t>
  </si>
  <si>
    <t xml:space="preserve">comp38870_c0_seq1</t>
  </si>
  <si>
    <t xml:space="preserve">comp108918_c0_seq1</t>
  </si>
  <si>
    <t xml:space="preserve">comp109288_c0_seq1</t>
  </si>
  <si>
    <t xml:space="preserve">comp117873_c0_seq1</t>
  </si>
  <si>
    <t xml:space="preserve">comp61888_c0_seq1</t>
  </si>
  <si>
    <t xml:space="preserve">gb|EKC38210.1| Glyoxylate reductase/hydroxypyruvate reductase [Crassostrea gigas]</t>
  </si>
  <si>
    <t xml:space="preserve">comp12748_c0_seq1</t>
  </si>
  <si>
    <t xml:space="preserve">gb|EKC38248.1| Metal transporter CNNM2 [Crassostrea gigas]</t>
  </si>
  <si>
    <t xml:space="preserve">Q9H8M5</t>
  </si>
  <si>
    <t xml:space="preserve">comp33731_c0_seq1</t>
  </si>
  <si>
    <t xml:space="preserve">comp58425_c0_seq1</t>
  </si>
  <si>
    <t xml:space="preserve">comp99806_c0_seq1</t>
  </si>
  <si>
    <t xml:space="preserve">comp5801_c0_seq1</t>
  </si>
  <si>
    <t xml:space="preserve">gb|EKC26364.1| Beta-1,3-galactosyltransferase brn [Crassostrea gigas]</t>
  </si>
  <si>
    <t xml:space="preserve">Q24157</t>
  </si>
  <si>
    <t xml:space="preserve">comp11565_c0_seq1</t>
  </si>
  <si>
    <t xml:space="preserve">gb|EKC33355.1| Blastula protease 10 [Crassostrea gigas]</t>
  </si>
  <si>
    <t xml:space="preserve">comp64616_c0_seq1</t>
  </si>
  <si>
    <t xml:space="preserve">comp24943_c0_seq1</t>
  </si>
  <si>
    <t xml:space="preserve">gb|EKC38568.1| Zinc metalloproteinase nas-36 [Crassostrea gigas]</t>
  </si>
  <si>
    <t xml:space="preserve">comp11101_c0_seq1</t>
  </si>
  <si>
    <t xml:space="preserve">gb|EKC29656.1| Rieske domain-containing protein [Crassostrea gigas]</t>
  </si>
  <si>
    <t xml:space="preserve">Q8K2P6</t>
  </si>
  <si>
    <t xml:space="preserve">comp18846_c0_seq1</t>
  </si>
  <si>
    <t xml:space="preserve">comp24512_c0_seq1</t>
  </si>
  <si>
    <t xml:space="preserve">gb|EKC40070.1| Myeloid differentiation primary response protein MyD88 [Crassostrea gigas]</t>
  </si>
  <si>
    <t xml:space="preserve">A8QMS7</t>
  </si>
  <si>
    <t xml:space="preserve">comp43426_c0_seq1</t>
  </si>
  <si>
    <t xml:space="preserve">gb|EKC40075.1| ATP-dependent DNA helicase recQ [Crassostrea gigas]</t>
  </si>
  <si>
    <t xml:space="preserve">P15043</t>
  </si>
  <si>
    <t xml:space="preserve">comp16669_c0_seq1</t>
  </si>
  <si>
    <t xml:space="preserve">comp18437_c0_seq1</t>
  </si>
  <si>
    <t xml:space="preserve">comp21691_c0_seq1</t>
  </si>
  <si>
    <t xml:space="preserve">comp54415_c0_seq1</t>
  </si>
  <si>
    <t xml:space="preserve">comp24969_c0_seq1</t>
  </si>
  <si>
    <t xml:space="preserve">comp25220_c0_seq1</t>
  </si>
  <si>
    <t xml:space="preserve">comp26543_c0_seq1</t>
  </si>
  <si>
    <t xml:space="preserve">comp27585_c0_seq1</t>
  </si>
  <si>
    <t xml:space="preserve">comp64427_c0_seq1</t>
  </si>
  <si>
    <t xml:space="preserve">comp107149_c0_seq1</t>
  </si>
  <si>
    <t xml:space="preserve">comp109123_c0_seq1</t>
  </si>
  <si>
    <t xml:space="preserve">comp23890_c0_seq1</t>
  </si>
  <si>
    <t xml:space="preserve">gb|EKC40108.1| Tripartite motif-containing protein 59 [Crassostrea gigas]</t>
  </si>
  <si>
    <t xml:space="preserve">Q5ZMD4</t>
  </si>
  <si>
    <t xml:space="preserve">comp57232_c0_seq1</t>
  </si>
  <si>
    <t xml:space="preserve">gb|EKC29859.1| hypothetical protein CGI_10026193 [Crassostrea gigas]</t>
  </si>
  <si>
    <t xml:space="preserve">comp101842_c0_seq1</t>
  </si>
  <si>
    <t xml:space="preserve">comp8197_c0_seq1</t>
  </si>
  <si>
    <t xml:space="preserve">gb|EKC24074.1| Baculoviral IAP repeat-containing protein 2 [Crassostrea gigas]</t>
  </si>
  <si>
    <t xml:space="preserve">comp7156_c0_seq1</t>
  </si>
  <si>
    <t xml:space="preserve">gb|EKC41813.1| hypothetical protein CGI_10026431 [Crassostrea gigas]</t>
  </si>
  <si>
    <t xml:space="preserve">comp20188_c0_seq1</t>
  </si>
  <si>
    <t xml:space="preserve">gb|EKC41823.1| E3 ubiquitin-protein ligase MIB2 [Crassostrea gigas]</t>
  </si>
  <si>
    <t xml:space="preserve">comp64074_c0_seq1</t>
  </si>
  <si>
    <t xml:space="preserve">gb|EKC41087.1| hypothetical protein CGI_10026547 [Crassostrea gigas]</t>
  </si>
  <si>
    <t xml:space="preserve">comp9889_c0_seq1</t>
  </si>
  <si>
    <t xml:space="preserve">gb|EKC38789.1| Vitamin K-dependent gamma-carboxylase [Crassostrea gigas]</t>
  </si>
  <si>
    <t xml:space="preserve">Q9QYC7</t>
  </si>
  <si>
    <t xml:space="preserve">comp21474_c0_seq1</t>
  </si>
  <si>
    <t xml:space="preserve">gb|EKC38793.1| Beta-1,3-galactosyltransferase 5 [Crassostrea gigas]</t>
  </si>
  <si>
    <t xml:space="preserve">Q9N293</t>
  </si>
  <si>
    <t xml:space="preserve">comp23562_c0_seq1</t>
  </si>
  <si>
    <t xml:space="preserve">comp11887_c0_seq1</t>
  </si>
  <si>
    <t xml:space="preserve">gb|EKC38829.1| Muscle LIM protein Mlp84B [Crassostrea gigas]</t>
  </si>
  <si>
    <t xml:space="preserve">Q24400</t>
  </si>
  <si>
    <t xml:space="preserve">comp24324_c0_seq1</t>
  </si>
  <si>
    <t xml:space="preserve">comp63929_c0_seq1</t>
  </si>
  <si>
    <t xml:space="preserve">comp108316_c0_seq1</t>
  </si>
  <si>
    <t xml:space="preserve">comp12861_c0_seq1</t>
  </si>
  <si>
    <t xml:space="preserve">gb|EKC42587.1| Polyadenylate-binding protein 2 [Crassostrea gigas]</t>
  </si>
  <si>
    <t xml:space="preserve">Q28165</t>
  </si>
  <si>
    <t xml:space="preserve">comp108074_c0_seq1</t>
  </si>
  <si>
    <t xml:space="preserve">comp25623_c0_seq1</t>
  </si>
  <si>
    <t xml:space="preserve">gb|EKC42615.1| Dual oxidase [Crassostrea gigas]</t>
  </si>
  <si>
    <t xml:space="preserve">Q9VQH2</t>
  </si>
  <si>
    <t xml:space="preserve">comp106551_c0_seq1</t>
  </si>
  <si>
    <t xml:space="preserve">comp22275_c0_seq1</t>
  </si>
  <si>
    <t xml:space="preserve">comp5406_c0_seq1</t>
  </si>
  <si>
    <t xml:space="preserve">comp25302_c0_seq1</t>
  </si>
  <si>
    <t xml:space="preserve">comp12909_c0_seq1</t>
  </si>
  <si>
    <t xml:space="preserve">gb|EKC38953.1| Translocon-associated protein subunit beta [Crassostrea gigas]</t>
  </si>
  <si>
    <t xml:space="preserve">Q5E9E4</t>
  </si>
  <si>
    <t xml:space="preserve">comp22680_c0_seq1</t>
  </si>
  <si>
    <t xml:space="preserve">gb|EKC37581.1| Dopamine D2-like receptor [Crassostrea gigas]</t>
  </si>
  <si>
    <t xml:space="preserve">comp25578_c0_seq1</t>
  </si>
  <si>
    <t xml:space="preserve">gb|EKC37583.1| Retinal dehydrogenase 1 [Crassostrea gigas]</t>
  </si>
  <si>
    <t xml:space="preserve">Q8MI17</t>
  </si>
  <si>
    <t xml:space="preserve">comp62835_c0_seq1</t>
  </si>
  <si>
    <t xml:space="preserve">comp46714_c0_seq1</t>
  </si>
  <si>
    <t xml:space="preserve">gb|EKC36483.1| Cathepsin B [Crassostrea gigas]</t>
  </si>
  <si>
    <t xml:space="preserve">A1E295</t>
  </si>
  <si>
    <t xml:space="preserve">comp21788_c0_seq1</t>
  </si>
  <si>
    <t xml:space="preserve">gb|EKC36856.1| Cystathionine gamma-synthase [Crassostrea gigas]</t>
  </si>
  <si>
    <t xml:space="preserve">P56069</t>
  </si>
  <si>
    <t xml:space="preserve">comp10841_c0_seq1</t>
  </si>
  <si>
    <t xml:space="preserve">gb|EKC36875.1| E3 ubiquitin-protein ligase MIB2 [Crassostrea gigas]</t>
  </si>
  <si>
    <t xml:space="preserve">comp10256_c0_seq1</t>
  </si>
  <si>
    <t xml:space="preserve">gb|EKC26197.1| Homeobox protein ceh-9 [Crassostrea gigas]</t>
  </si>
  <si>
    <t xml:space="preserve">P56407</t>
  </si>
  <si>
    <t xml:space="preserve">comp61700_c0_seq1</t>
  </si>
  <si>
    <t xml:space="preserve">comp107316_c0_seq1</t>
  </si>
  <si>
    <t xml:space="preserve">comp106326_c0_seq1</t>
  </si>
  <si>
    <t xml:space="preserve">gb|EKC29583.1| hypothetical protein CGI_10027367 [Crassostrea gigas]</t>
  </si>
  <si>
    <t xml:space="preserve">comp26623_c0_seq1</t>
  </si>
  <si>
    <t xml:space="preserve">comp119845_c0_seq1</t>
  </si>
  <si>
    <t xml:space="preserve">comp61127_c0_seq1</t>
  </si>
  <si>
    <t xml:space="preserve">gb|EKC29251.1| Sodium/calcium exchanger 3 [Crassostrea gigas]</t>
  </si>
  <si>
    <t xml:space="preserve">P48767</t>
  </si>
  <si>
    <t xml:space="preserve">comp23525_c0_seq1</t>
  </si>
  <si>
    <t xml:space="preserve">gb|EKC29276.1| Ankyrin repeat domain-containing protein 29 [Crassostrea gigas]</t>
  </si>
  <si>
    <t xml:space="preserve">Q502M6</t>
  </si>
  <si>
    <t xml:space="preserve">comp23697_c0_seq1</t>
  </si>
  <si>
    <t xml:space="preserve">comp49651_c0_seq1</t>
  </si>
  <si>
    <t xml:space="preserve">comp57675_c0_seq1</t>
  </si>
  <si>
    <t xml:space="preserve">comp18110_c0_seq1</t>
  </si>
  <si>
    <t xml:space="preserve">gb|EKC35940.1| Tripartite motif-containing protein 45 [Crassostrea gigas]</t>
  </si>
  <si>
    <t xml:space="preserve">comp12044_c0_seq1</t>
  </si>
  <si>
    <t xml:space="preserve">gb|EKC34863.1| Poly [ADP-ribose] polymerase 1 [Crassostrea gigas]</t>
  </si>
  <si>
    <t xml:space="preserve">P26446</t>
  </si>
  <si>
    <t xml:space="preserve">comp13023_c0_seq1</t>
  </si>
  <si>
    <t xml:space="preserve">comp26361_c0_seq1</t>
  </si>
  <si>
    <t xml:space="preserve">comp27408_c0_seq1</t>
  </si>
  <si>
    <t xml:space="preserve">comp64292_c0_seq1</t>
  </si>
  <si>
    <t xml:space="preserve">comp105014_c0_seq1</t>
  </si>
  <si>
    <t xml:space="preserve">gb|EKC34905.1| Prostaglandin E2 receptor EP4 subtype [Crassostrea gigas]</t>
  </si>
  <si>
    <t xml:space="preserve">P35408</t>
  </si>
  <si>
    <t xml:space="preserve">comp25748_c0_seq1</t>
  </si>
  <si>
    <t xml:space="preserve">gb|EKC31528.1| hypothetical protein CGI_10027639 [Crassostrea gigas]</t>
  </si>
  <si>
    <t xml:space="preserve">comp105967_c0_seq1</t>
  </si>
  <si>
    <t xml:space="preserve">comp11849_c0_seq1</t>
  </si>
  <si>
    <t xml:space="preserve">comp6543_c0_seq1</t>
  </si>
  <si>
    <t xml:space="preserve">gb|EKC39499.1| Cholecystokinin receptor [Crassostrea gigas]</t>
  </si>
  <si>
    <t xml:space="preserve">comp20447_c0_seq1</t>
  </si>
  <si>
    <t xml:space="preserve">comp22789_c0_seq1</t>
  </si>
  <si>
    <t xml:space="preserve">comp31922_c0_seq1</t>
  </si>
  <si>
    <t xml:space="preserve">comp108224_c0_seq1</t>
  </si>
  <si>
    <t xml:space="preserve">comp9351_c0_seq1</t>
  </si>
  <si>
    <t xml:space="preserve">comp31190_c0_seq1</t>
  </si>
  <si>
    <t xml:space="preserve">comp108796_c0_seq1</t>
  </si>
  <si>
    <t xml:space="preserve">comp104026_c0_seq1</t>
  </si>
  <si>
    <t xml:space="preserve">gb|EKC42241.1| Tripartite motif-containing protein 3 [Crassostrea gigas]</t>
  </si>
  <si>
    <t xml:space="preserve">comp810_c0_seq1</t>
  </si>
  <si>
    <t xml:space="preserve">gb|EKC38438.1| Multiple epidermal growth factor-like domains 11 [Crassostrea gigas]</t>
  </si>
  <si>
    <t xml:space="preserve">comp47158_c0_seq1</t>
  </si>
  <si>
    <t xml:space="preserve">comp47316_c0_seq1</t>
  </si>
  <si>
    <t xml:space="preserve">comp64457_c0_seq1</t>
  </si>
  <si>
    <t xml:space="preserve">comp3519_c0_seq1</t>
  </si>
  <si>
    <t xml:space="preserve">gb|EKC38474.1| E3 ubiquitin-protein ligase DZIP3 [Crassostrea gigas]</t>
  </si>
  <si>
    <t xml:space="preserve">comp12854_c0_seq1</t>
  </si>
  <si>
    <t xml:space="preserve">comp19408_c0_seq1</t>
  </si>
  <si>
    <t xml:space="preserve">comp21164_c0_seq1</t>
  </si>
  <si>
    <t xml:space="preserve">comp62911_c0_seq1</t>
  </si>
  <si>
    <t xml:space="preserve">comp63556_c0_seq1</t>
  </si>
  <si>
    <t xml:space="preserve">comp58333_c0_seq1</t>
  </si>
  <si>
    <t xml:space="preserve">gb|EKC41974.1| Putative adenylate kinase-like protein C9orf98-like protein [Crassostrea gigas]</t>
  </si>
  <si>
    <t xml:space="preserve">Q6P618</t>
  </si>
  <si>
    <t xml:space="preserve">comp109230_c0_seq1</t>
  </si>
  <si>
    <t xml:space="preserve">comp58521_c0_seq1</t>
  </si>
  <si>
    <t xml:space="preserve">gb|EKC37109.1| Sodium- and chloride-dependent GABA transporter 2 [Crassostrea gigas]</t>
  </si>
  <si>
    <t xml:space="preserve">P31649</t>
  </si>
  <si>
    <t xml:space="preserve">comp106856_c0_seq1</t>
  </si>
  <si>
    <t xml:space="preserve">comp23591_c0_seq1</t>
  </si>
  <si>
    <t xml:space="preserve">gb|EKC37111.1| Eukaryotic translation initiation factor 5B [Crassostrea gigas]</t>
  </si>
  <si>
    <t xml:space="preserve">O60841</t>
  </si>
  <si>
    <t xml:space="preserve">comp104055_c0_seq1</t>
  </si>
  <si>
    <t xml:space="preserve">comp23755_c0_seq1</t>
  </si>
  <si>
    <t xml:space="preserve">gb|EKC37135.1| Heterogeneous nuclear ribonucleoprotein Q [Crassostrea gigas]</t>
  </si>
  <si>
    <t xml:space="preserve">Q7TMK9</t>
  </si>
  <si>
    <t xml:space="preserve">comp59033_c0_seq1</t>
  </si>
  <si>
    <t xml:space="preserve">comp59116_c0_seq1</t>
  </si>
  <si>
    <t xml:space="preserve">comp106288_c0_seq1</t>
  </si>
  <si>
    <t xml:space="preserve">comp10835_c0_seq1</t>
  </si>
  <si>
    <t xml:space="preserve">ref|XP_002435086.1| matrix metalloproteinase, putative [Ixodes scapularis] gb|EEC07910.1| matrix metalloproteinase, putative [Ixodes scapularis]</t>
  </si>
  <si>
    <t xml:space="preserve">O35548</t>
  </si>
  <si>
    <t xml:space="preserve">comp26053_c0_seq1</t>
  </si>
  <si>
    <t xml:space="preserve">comp25855_c0_seq1</t>
  </si>
  <si>
    <t xml:space="preserve">comp9866_c0_seq1</t>
  </si>
  <si>
    <t xml:space="preserve">gb|EKC30896.1| Abnormal spindle-like microcephaly-associated-like protein [Crassostrea gigas]</t>
  </si>
  <si>
    <t xml:space="preserve">Q8CJ27</t>
  </si>
  <si>
    <t xml:space="preserve">comp61645_c0_seq1</t>
  </si>
  <si>
    <t xml:space="preserve">comp23853_c0_seq1</t>
  </si>
  <si>
    <t xml:space="preserve">gb|EKC40915.1| Rac-like GTP-binding protein 2 [Crassostrea gigas]</t>
  </si>
  <si>
    <t xml:space="preserve">comp22273_c0_seq1</t>
  </si>
  <si>
    <t xml:space="preserve">gb|EKC40226.1| hypothetical protein CGI_10011056 [Crassostrea gigas]</t>
  </si>
  <si>
    <t xml:space="preserve">comp57246_c0_seq1</t>
  </si>
  <si>
    <t xml:space="preserve">comp26656_c0_seq1</t>
  </si>
  <si>
    <t xml:space="preserve">gb|EKC42884.1| Alanyl-tRNA synthetase, cytoplasmic [Crassostrea gigas]</t>
  </si>
  <si>
    <t xml:space="preserve">P49588</t>
  </si>
  <si>
    <t xml:space="preserve">comp21779_c0_seq1</t>
  </si>
  <si>
    <t xml:space="preserve">gb|EKC42885.1| Adenylate cyclase type 2 [Crassostrea gigas]</t>
  </si>
  <si>
    <t xml:space="preserve">Q08462</t>
  </si>
  <si>
    <t xml:space="preserve">comp23283_c0_seq1</t>
  </si>
  <si>
    <t xml:space="preserve">comp8335_c0_seq1</t>
  </si>
  <si>
    <t xml:space="preserve">gb|EKC42911.1| Tripartite motif-containing protein 2 [Crassostrea gigas]</t>
  </si>
  <si>
    <t xml:space="preserve">comp30618_c0_seq1</t>
  </si>
  <si>
    <t xml:space="preserve">comp5927_c0_seq1</t>
  </si>
  <si>
    <t xml:space="preserve">gb|EKC42929.1| Ficolin-1 [Crassostrea gigas]</t>
  </si>
  <si>
    <t xml:space="preserve">O0060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88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C11" activeCellId="0" sqref="C1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0.36"/>
    <col collapsed="false" customWidth="true" hidden="false" outlineLevel="0" max="2" min="2" style="1" width="24.12"/>
    <col collapsed="false" customWidth="true" hidden="false" outlineLevel="0" max="3" min="3" style="1" width="69.49"/>
    <col collapsed="false" customWidth="false" hidden="false" outlineLevel="0" max="257" min="4" style="1" width="8.9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5" hidden="false" customHeight="false" outlineLevel="0" collapsed="false">
      <c r="A2" s="1" t="s">
        <v>4</v>
      </c>
      <c r="B2" s="1" t="s">
        <v>5</v>
      </c>
      <c r="C2" s="1" t="s">
        <v>6</v>
      </c>
      <c r="D2" s="1" t="s">
        <v>7</v>
      </c>
    </row>
    <row r="3" customFormat="false" ht="15" hidden="false" customHeight="false" outlineLevel="0" collapsed="false">
      <c r="A3" s="1" t="s">
        <v>4</v>
      </c>
      <c r="B3" s="1" t="s">
        <v>8</v>
      </c>
      <c r="C3" s="1" t="s">
        <v>9</v>
      </c>
      <c r="D3" s="1" t="s">
        <v>10</v>
      </c>
    </row>
    <row r="4" customFormat="false" ht="15" hidden="false" customHeight="false" outlineLevel="0" collapsed="false">
      <c r="A4" s="1" t="s">
        <v>4</v>
      </c>
      <c r="B4" s="1" t="s">
        <v>11</v>
      </c>
      <c r="C4" s="1" t="s">
        <v>12</v>
      </c>
      <c r="D4" s="1" t="s">
        <v>13</v>
      </c>
    </row>
    <row r="5" customFormat="false" ht="15" hidden="false" customHeight="false" outlineLevel="0" collapsed="false">
      <c r="A5" s="1" t="s">
        <v>4</v>
      </c>
      <c r="B5" s="1" t="s">
        <v>14</v>
      </c>
      <c r="C5" s="1" t="s">
        <v>15</v>
      </c>
      <c r="D5" s="1" t="s">
        <v>16</v>
      </c>
    </row>
    <row r="6" customFormat="false" ht="15" hidden="false" customHeight="false" outlineLevel="0" collapsed="false">
      <c r="A6" s="1" t="s">
        <v>4</v>
      </c>
      <c r="B6" s="1" t="s">
        <v>17</v>
      </c>
      <c r="C6" s="1" t="s">
        <v>18</v>
      </c>
      <c r="D6" s="1" t="s">
        <v>19</v>
      </c>
    </row>
    <row r="7" customFormat="false" ht="15" hidden="false" customHeight="false" outlineLevel="0" collapsed="false">
      <c r="A7" s="1" t="s">
        <v>4</v>
      </c>
      <c r="B7" s="1" t="s">
        <v>20</v>
      </c>
      <c r="C7" s="1" t="s">
        <v>21</v>
      </c>
      <c r="D7" s="1" t="s">
        <v>22</v>
      </c>
    </row>
    <row r="8" customFormat="false" ht="15" hidden="false" customHeight="false" outlineLevel="0" collapsed="false">
      <c r="A8" s="1" t="s">
        <v>4</v>
      </c>
      <c r="B8" s="1" t="s">
        <v>23</v>
      </c>
      <c r="C8" s="1" t="s">
        <v>24</v>
      </c>
      <c r="D8" s="1" t="s">
        <v>25</v>
      </c>
    </row>
    <row r="9" customFormat="false" ht="15" hidden="false" customHeight="false" outlineLevel="0" collapsed="false">
      <c r="A9" s="1" t="s">
        <v>4</v>
      </c>
      <c r="B9" s="1" t="s">
        <v>26</v>
      </c>
      <c r="C9" s="1" t="s">
        <v>27</v>
      </c>
      <c r="D9" s="1" t="s">
        <v>28</v>
      </c>
    </row>
    <row r="10" customFormat="false" ht="15" hidden="false" customHeight="false" outlineLevel="0" collapsed="false">
      <c r="A10" s="1" t="s">
        <v>4</v>
      </c>
      <c r="B10" s="1" t="s">
        <v>29</v>
      </c>
      <c r="C10" s="1" t="s">
        <v>27</v>
      </c>
      <c r="D10" s="1" t="s">
        <v>28</v>
      </c>
    </row>
    <row r="11" customFormat="false" ht="15" hidden="false" customHeight="false" outlineLevel="0" collapsed="false">
      <c r="A11" s="1" t="s">
        <v>4</v>
      </c>
      <c r="B11" s="1" t="s">
        <v>30</v>
      </c>
      <c r="C11" s="1" t="s">
        <v>31</v>
      </c>
      <c r="D11" s="1" t="s">
        <v>32</v>
      </c>
    </row>
    <row r="12" customFormat="false" ht="15" hidden="false" customHeight="false" outlineLevel="0" collapsed="false">
      <c r="A12" s="1" t="s">
        <v>4</v>
      </c>
      <c r="B12" s="1" t="s">
        <v>33</v>
      </c>
      <c r="C12" s="1" t="s">
        <v>31</v>
      </c>
      <c r="D12" s="1" t="s">
        <v>32</v>
      </c>
    </row>
    <row r="13" customFormat="false" ht="15" hidden="false" customHeight="false" outlineLevel="0" collapsed="false">
      <c r="A13" s="1" t="s">
        <v>4</v>
      </c>
      <c r="B13" s="1" t="s">
        <v>34</v>
      </c>
      <c r="C13" s="1" t="s">
        <v>31</v>
      </c>
      <c r="D13" s="1" t="s">
        <v>32</v>
      </c>
    </row>
    <row r="14" customFormat="false" ht="15" hidden="false" customHeight="false" outlineLevel="0" collapsed="false">
      <c r="A14" s="1" t="s">
        <v>4</v>
      </c>
      <c r="B14" s="1" t="s">
        <v>35</v>
      </c>
      <c r="C14" s="1" t="s">
        <v>36</v>
      </c>
      <c r="D14" s="1" t="s">
        <v>37</v>
      </c>
    </row>
    <row r="15" customFormat="false" ht="15" hidden="false" customHeight="false" outlineLevel="0" collapsed="false">
      <c r="A15" s="1" t="s">
        <v>4</v>
      </c>
      <c r="B15" s="1" t="s">
        <v>38</v>
      </c>
      <c r="C15" s="1" t="s">
        <v>39</v>
      </c>
      <c r="D15" s="1" t="s">
        <v>40</v>
      </c>
    </row>
    <row r="16" customFormat="false" ht="15" hidden="false" customHeight="false" outlineLevel="0" collapsed="false">
      <c r="A16" s="1" t="s">
        <v>4</v>
      </c>
      <c r="B16" s="1" t="s">
        <v>41</v>
      </c>
      <c r="C16" s="1" t="s">
        <v>42</v>
      </c>
      <c r="D16" s="1" t="s">
        <v>43</v>
      </c>
    </row>
    <row r="17" customFormat="false" ht="15" hidden="false" customHeight="false" outlineLevel="0" collapsed="false">
      <c r="A17" s="1" t="s">
        <v>4</v>
      </c>
      <c r="B17" s="1" t="s">
        <v>44</v>
      </c>
      <c r="C17" s="1" t="s">
        <v>45</v>
      </c>
    </row>
    <row r="18" customFormat="false" ht="15" hidden="false" customHeight="false" outlineLevel="0" collapsed="false">
      <c r="A18" s="1" t="s">
        <v>4</v>
      </c>
      <c r="B18" s="1" t="s">
        <v>46</v>
      </c>
      <c r="C18" s="1" t="s">
        <v>47</v>
      </c>
      <c r="D18" s="1" t="s">
        <v>48</v>
      </c>
    </row>
    <row r="19" customFormat="false" ht="15" hidden="false" customHeight="false" outlineLevel="0" collapsed="false">
      <c r="A19" s="1" t="s">
        <v>4</v>
      </c>
      <c r="B19" s="1" t="s">
        <v>49</v>
      </c>
      <c r="C19" s="1" t="s">
        <v>50</v>
      </c>
      <c r="D19" s="1" t="s">
        <v>51</v>
      </c>
    </row>
    <row r="20" customFormat="false" ht="15" hidden="false" customHeight="false" outlineLevel="0" collapsed="false">
      <c r="A20" s="1" t="s">
        <v>4</v>
      </c>
      <c r="B20" s="1" t="s">
        <v>52</v>
      </c>
      <c r="C20" s="1" t="s">
        <v>53</v>
      </c>
      <c r="D20" s="1" t="s">
        <v>54</v>
      </c>
    </row>
    <row r="21" customFormat="false" ht="15" hidden="false" customHeight="false" outlineLevel="0" collapsed="false">
      <c r="A21" s="1" t="s">
        <v>4</v>
      </c>
      <c r="B21" s="1" t="s">
        <v>55</v>
      </c>
      <c r="C21" s="1" t="s">
        <v>56</v>
      </c>
      <c r="D21" s="1" t="s">
        <v>57</v>
      </c>
    </row>
    <row r="22" customFormat="false" ht="15" hidden="false" customHeight="false" outlineLevel="0" collapsed="false">
      <c r="A22" s="1" t="s">
        <v>4</v>
      </c>
      <c r="B22" s="1" t="s">
        <v>58</v>
      </c>
      <c r="C22" s="1" t="s">
        <v>59</v>
      </c>
      <c r="D22" s="1" t="s">
        <v>60</v>
      </c>
    </row>
    <row r="23" customFormat="false" ht="15" hidden="false" customHeight="false" outlineLevel="0" collapsed="false">
      <c r="A23" s="1" t="s">
        <v>4</v>
      </c>
      <c r="B23" s="1" t="s">
        <v>61</v>
      </c>
      <c r="C23" s="1" t="s">
        <v>59</v>
      </c>
      <c r="D23" s="1" t="s">
        <v>60</v>
      </c>
    </row>
    <row r="24" customFormat="false" ht="15" hidden="false" customHeight="false" outlineLevel="0" collapsed="false">
      <c r="A24" s="1" t="s">
        <v>4</v>
      </c>
      <c r="B24" s="1" t="s">
        <v>62</v>
      </c>
      <c r="C24" s="1" t="s">
        <v>63</v>
      </c>
    </row>
    <row r="25" customFormat="false" ht="15" hidden="false" customHeight="false" outlineLevel="0" collapsed="false">
      <c r="A25" s="1" t="s">
        <v>4</v>
      </c>
      <c r="B25" s="1" t="s">
        <v>64</v>
      </c>
      <c r="C25" s="1" t="s">
        <v>65</v>
      </c>
      <c r="D25" s="1" t="s">
        <v>66</v>
      </c>
    </row>
    <row r="26" customFormat="false" ht="15" hidden="false" customHeight="false" outlineLevel="0" collapsed="false">
      <c r="A26" s="1" t="s">
        <v>4</v>
      </c>
      <c r="B26" s="1" t="s">
        <v>67</v>
      </c>
      <c r="C26" s="1" t="s">
        <v>68</v>
      </c>
      <c r="D26" s="1" t="s">
        <v>69</v>
      </c>
    </row>
    <row r="27" customFormat="false" ht="15" hidden="false" customHeight="false" outlineLevel="0" collapsed="false">
      <c r="A27" s="1" t="s">
        <v>4</v>
      </c>
      <c r="B27" s="1" t="s">
        <v>70</v>
      </c>
      <c r="C27" s="1" t="s">
        <v>71</v>
      </c>
      <c r="D27" s="1" t="s">
        <v>72</v>
      </c>
    </row>
    <row r="28" customFormat="false" ht="15" hidden="false" customHeight="false" outlineLevel="0" collapsed="false">
      <c r="A28" s="1" t="s">
        <v>4</v>
      </c>
      <c r="B28" s="1" t="s">
        <v>73</v>
      </c>
      <c r="C28" s="1" t="s">
        <v>71</v>
      </c>
      <c r="D28" s="1" t="s">
        <v>72</v>
      </c>
    </row>
    <row r="29" customFormat="false" ht="15" hidden="false" customHeight="false" outlineLevel="0" collapsed="false">
      <c r="A29" s="1" t="s">
        <v>4</v>
      </c>
      <c r="B29" s="1" t="s">
        <v>74</v>
      </c>
      <c r="C29" s="1" t="s">
        <v>75</v>
      </c>
      <c r="D29" s="1" t="s">
        <v>76</v>
      </c>
    </row>
    <row r="30" customFormat="false" ht="15" hidden="false" customHeight="false" outlineLevel="0" collapsed="false">
      <c r="A30" s="1" t="s">
        <v>4</v>
      </c>
      <c r="B30" s="1" t="s">
        <v>77</v>
      </c>
      <c r="C30" s="1" t="s">
        <v>78</v>
      </c>
      <c r="D30" s="1" t="s">
        <v>79</v>
      </c>
    </row>
    <row r="31" customFormat="false" ht="15" hidden="false" customHeight="false" outlineLevel="0" collapsed="false">
      <c r="A31" s="1" t="s">
        <v>4</v>
      </c>
      <c r="B31" s="1" t="s">
        <v>80</v>
      </c>
      <c r="C31" s="1" t="s">
        <v>81</v>
      </c>
      <c r="D31" s="1" t="s">
        <v>82</v>
      </c>
    </row>
    <row r="32" customFormat="false" ht="15" hidden="false" customHeight="false" outlineLevel="0" collapsed="false">
      <c r="A32" s="1" t="s">
        <v>4</v>
      </c>
      <c r="B32" s="1" t="s">
        <v>83</v>
      </c>
      <c r="C32" s="1" t="s">
        <v>84</v>
      </c>
      <c r="D32" s="1" t="s">
        <v>85</v>
      </c>
    </row>
    <row r="33" customFormat="false" ht="15" hidden="false" customHeight="false" outlineLevel="0" collapsed="false">
      <c r="A33" s="1" t="s">
        <v>4</v>
      </c>
      <c r="B33" s="1" t="s">
        <v>86</v>
      </c>
      <c r="C33" s="1" t="s">
        <v>87</v>
      </c>
      <c r="D33" s="1" t="s">
        <v>88</v>
      </c>
    </row>
    <row r="34" customFormat="false" ht="15" hidden="false" customHeight="false" outlineLevel="0" collapsed="false">
      <c r="A34" s="1" t="s">
        <v>4</v>
      </c>
      <c r="B34" s="1" t="s">
        <v>89</v>
      </c>
      <c r="C34" s="1" t="s">
        <v>87</v>
      </c>
      <c r="D34" s="1" t="s">
        <v>88</v>
      </c>
    </row>
    <row r="35" customFormat="false" ht="15" hidden="false" customHeight="false" outlineLevel="0" collapsed="false">
      <c r="A35" s="1" t="s">
        <v>4</v>
      </c>
      <c r="B35" s="1" t="s">
        <v>90</v>
      </c>
      <c r="C35" s="1" t="s">
        <v>87</v>
      </c>
      <c r="D35" s="1" t="s">
        <v>88</v>
      </c>
    </row>
    <row r="36" customFormat="false" ht="15" hidden="false" customHeight="false" outlineLevel="0" collapsed="false">
      <c r="A36" s="1" t="s">
        <v>4</v>
      </c>
      <c r="B36" s="1" t="s">
        <v>91</v>
      </c>
      <c r="C36" s="1" t="s">
        <v>92</v>
      </c>
      <c r="D36" s="1" t="s">
        <v>93</v>
      </c>
    </row>
    <row r="37" customFormat="false" ht="15" hidden="false" customHeight="false" outlineLevel="0" collapsed="false">
      <c r="A37" s="1" t="s">
        <v>4</v>
      </c>
      <c r="B37" s="1" t="s">
        <v>94</v>
      </c>
      <c r="C37" s="1" t="s">
        <v>95</v>
      </c>
      <c r="D37" s="1" t="s">
        <v>96</v>
      </c>
    </row>
    <row r="38" customFormat="false" ht="15" hidden="false" customHeight="false" outlineLevel="0" collapsed="false">
      <c r="A38" s="1" t="s">
        <v>4</v>
      </c>
      <c r="B38" s="1" t="s">
        <v>97</v>
      </c>
      <c r="C38" s="1" t="s">
        <v>98</v>
      </c>
      <c r="D38" s="1" t="s">
        <v>99</v>
      </c>
    </row>
    <row r="39" customFormat="false" ht="15" hidden="false" customHeight="false" outlineLevel="0" collapsed="false">
      <c r="A39" s="1" t="s">
        <v>4</v>
      </c>
      <c r="B39" s="1" t="s">
        <v>100</v>
      </c>
      <c r="C39" s="1" t="s">
        <v>98</v>
      </c>
      <c r="D39" s="1" t="s">
        <v>99</v>
      </c>
    </row>
    <row r="40" customFormat="false" ht="15" hidden="false" customHeight="false" outlineLevel="0" collapsed="false">
      <c r="A40" s="1" t="s">
        <v>4</v>
      </c>
      <c r="B40" s="1" t="s">
        <v>101</v>
      </c>
      <c r="C40" s="1" t="s">
        <v>102</v>
      </c>
      <c r="D40" s="1" t="s">
        <v>103</v>
      </c>
    </row>
    <row r="41" customFormat="false" ht="15" hidden="false" customHeight="false" outlineLevel="0" collapsed="false">
      <c r="A41" s="1" t="s">
        <v>4</v>
      </c>
      <c r="B41" s="1" t="s">
        <v>104</v>
      </c>
      <c r="C41" s="1" t="s">
        <v>105</v>
      </c>
      <c r="D41" s="1" t="s">
        <v>106</v>
      </c>
    </row>
    <row r="42" customFormat="false" ht="15" hidden="false" customHeight="false" outlineLevel="0" collapsed="false">
      <c r="A42" s="1" t="s">
        <v>4</v>
      </c>
      <c r="B42" s="1" t="s">
        <v>107</v>
      </c>
      <c r="C42" s="1" t="s">
        <v>105</v>
      </c>
      <c r="D42" s="1" t="s">
        <v>106</v>
      </c>
    </row>
    <row r="43" customFormat="false" ht="15" hidden="false" customHeight="false" outlineLevel="0" collapsed="false">
      <c r="A43" s="1" t="s">
        <v>4</v>
      </c>
      <c r="B43" s="1" t="s">
        <v>108</v>
      </c>
      <c r="C43" s="1" t="s">
        <v>109</v>
      </c>
      <c r="D43" s="1" t="s">
        <v>110</v>
      </c>
    </row>
    <row r="44" customFormat="false" ht="15" hidden="false" customHeight="false" outlineLevel="0" collapsed="false">
      <c r="A44" s="1" t="s">
        <v>4</v>
      </c>
      <c r="B44" s="1" t="s">
        <v>111</v>
      </c>
      <c r="C44" s="1" t="s">
        <v>112</v>
      </c>
      <c r="D44" s="1" t="s">
        <v>113</v>
      </c>
    </row>
    <row r="45" customFormat="false" ht="15" hidden="false" customHeight="false" outlineLevel="0" collapsed="false">
      <c r="A45" s="1" t="s">
        <v>4</v>
      </c>
      <c r="B45" s="1" t="s">
        <v>114</v>
      </c>
      <c r="C45" s="1" t="s">
        <v>115</v>
      </c>
      <c r="D45" s="1" t="s">
        <v>116</v>
      </c>
    </row>
    <row r="46" customFormat="false" ht="15" hidden="false" customHeight="false" outlineLevel="0" collapsed="false">
      <c r="A46" s="1" t="s">
        <v>4</v>
      </c>
      <c r="B46" s="1" t="s">
        <v>117</v>
      </c>
      <c r="C46" s="1" t="s">
        <v>115</v>
      </c>
      <c r="D46" s="1" t="s">
        <v>116</v>
      </c>
    </row>
    <row r="47" customFormat="false" ht="15" hidden="false" customHeight="false" outlineLevel="0" collapsed="false">
      <c r="A47" s="1" t="s">
        <v>4</v>
      </c>
      <c r="B47" s="1" t="s">
        <v>118</v>
      </c>
      <c r="C47" s="1" t="s">
        <v>119</v>
      </c>
      <c r="D47" s="1" t="s">
        <v>120</v>
      </c>
    </row>
    <row r="48" customFormat="false" ht="15" hidden="false" customHeight="false" outlineLevel="0" collapsed="false">
      <c r="A48" s="1" t="s">
        <v>4</v>
      </c>
      <c r="B48" s="1" t="s">
        <v>121</v>
      </c>
      <c r="C48" s="1" t="s">
        <v>119</v>
      </c>
      <c r="D48" s="1" t="s">
        <v>120</v>
      </c>
    </row>
    <row r="49" customFormat="false" ht="15" hidden="false" customHeight="false" outlineLevel="0" collapsed="false">
      <c r="A49" s="1" t="s">
        <v>4</v>
      </c>
      <c r="B49" s="1" t="s">
        <v>122</v>
      </c>
      <c r="C49" s="1" t="s">
        <v>123</v>
      </c>
      <c r="D49" s="1" t="s">
        <v>124</v>
      </c>
    </row>
    <row r="50" customFormat="false" ht="15" hidden="false" customHeight="false" outlineLevel="0" collapsed="false">
      <c r="A50" s="1" t="s">
        <v>4</v>
      </c>
      <c r="B50" s="1" t="s">
        <v>125</v>
      </c>
      <c r="C50" s="1" t="s">
        <v>126</v>
      </c>
      <c r="D50" s="1" t="s">
        <v>127</v>
      </c>
    </row>
    <row r="51" customFormat="false" ht="15" hidden="false" customHeight="false" outlineLevel="0" collapsed="false">
      <c r="A51" s="1" t="s">
        <v>4</v>
      </c>
      <c r="B51" s="1" t="s">
        <v>128</v>
      </c>
      <c r="C51" s="1" t="s">
        <v>129</v>
      </c>
      <c r="D51" s="1" t="s">
        <v>130</v>
      </c>
    </row>
    <row r="52" customFormat="false" ht="15" hidden="false" customHeight="false" outlineLevel="0" collapsed="false">
      <c r="A52" s="1" t="s">
        <v>4</v>
      </c>
      <c r="B52" s="1" t="s">
        <v>131</v>
      </c>
      <c r="C52" s="1" t="s">
        <v>132</v>
      </c>
      <c r="D52" s="1" t="s">
        <v>133</v>
      </c>
    </row>
    <row r="53" customFormat="false" ht="15" hidden="false" customHeight="false" outlineLevel="0" collapsed="false">
      <c r="A53" s="1" t="s">
        <v>4</v>
      </c>
      <c r="B53" s="1" t="s">
        <v>134</v>
      </c>
      <c r="C53" s="1" t="s">
        <v>135</v>
      </c>
      <c r="D53" s="1" t="s">
        <v>136</v>
      </c>
    </row>
    <row r="54" customFormat="false" ht="15" hidden="false" customHeight="false" outlineLevel="0" collapsed="false">
      <c r="A54" s="1" t="s">
        <v>4</v>
      </c>
      <c r="B54" s="1" t="s">
        <v>137</v>
      </c>
      <c r="C54" s="1" t="s">
        <v>138</v>
      </c>
      <c r="D54" s="1" t="s">
        <v>16</v>
      </c>
    </row>
    <row r="55" customFormat="false" ht="15" hidden="false" customHeight="false" outlineLevel="0" collapsed="false">
      <c r="A55" s="1" t="s">
        <v>4</v>
      </c>
      <c r="B55" s="1" t="s">
        <v>139</v>
      </c>
      <c r="C55" s="1" t="s">
        <v>138</v>
      </c>
      <c r="D55" s="1" t="s">
        <v>16</v>
      </c>
    </row>
    <row r="56" customFormat="false" ht="15" hidden="false" customHeight="false" outlineLevel="0" collapsed="false">
      <c r="A56" s="1" t="s">
        <v>4</v>
      </c>
      <c r="B56" s="1" t="s">
        <v>140</v>
      </c>
      <c r="C56" s="1" t="s">
        <v>141</v>
      </c>
      <c r="D56" s="1" t="s">
        <v>142</v>
      </c>
    </row>
    <row r="57" customFormat="false" ht="15" hidden="false" customHeight="false" outlineLevel="0" collapsed="false">
      <c r="A57" s="1" t="s">
        <v>4</v>
      </c>
      <c r="B57" s="1" t="s">
        <v>143</v>
      </c>
      <c r="C57" s="1" t="s">
        <v>144</v>
      </c>
      <c r="D57" s="1" t="s">
        <v>145</v>
      </c>
    </row>
    <row r="58" customFormat="false" ht="15" hidden="false" customHeight="false" outlineLevel="0" collapsed="false">
      <c r="A58" s="1" t="s">
        <v>4</v>
      </c>
      <c r="B58" s="1" t="s">
        <v>146</v>
      </c>
      <c r="C58" s="1" t="s">
        <v>147</v>
      </c>
      <c r="D58" s="1" t="s">
        <v>148</v>
      </c>
    </row>
    <row r="59" customFormat="false" ht="15" hidden="false" customHeight="false" outlineLevel="0" collapsed="false">
      <c r="A59" s="1" t="s">
        <v>4</v>
      </c>
      <c r="B59" s="1" t="s">
        <v>149</v>
      </c>
      <c r="C59" s="1" t="s">
        <v>147</v>
      </c>
      <c r="D59" s="1" t="s">
        <v>148</v>
      </c>
    </row>
    <row r="60" customFormat="false" ht="15" hidden="false" customHeight="false" outlineLevel="0" collapsed="false">
      <c r="A60" s="1" t="s">
        <v>4</v>
      </c>
      <c r="B60" s="1" t="s">
        <v>150</v>
      </c>
      <c r="C60" s="1" t="s">
        <v>151</v>
      </c>
      <c r="D60" s="1" t="s">
        <v>152</v>
      </c>
    </row>
    <row r="61" customFormat="false" ht="15" hidden="false" customHeight="false" outlineLevel="0" collapsed="false">
      <c r="A61" s="1" t="s">
        <v>4</v>
      </c>
      <c r="B61" s="1" t="s">
        <v>153</v>
      </c>
      <c r="C61" s="1" t="s">
        <v>154</v>
      </c>
      <c r="D61" s="1" t="s">
        <v>155</v>
      </c>
    </row>
    <row r="62" customFormat="false" ht="15" hidden="false" customHeight="false" outlineLevel="0" collapsed="false">
      <c r="A62" s="1" t="s">
        <v>4</v>
      </c>
      <c r="B62" s="1" t="s">
        <v>156</v>
      </c>
      <c r="C62" s="1" t="s">
        <v>157</v>
      </c>
      <c r="D62" s="1" t="s">
        <v>158</v>
      </c>
    </row>
    <row r="63" customFormat="false" ht="15" hidden="false" customHeight="false" outlineLevel="0" collapsed="false">
      <c r="A63" s="1" t="s">
        <v>4</v>
      </c>
      <c r="B63" s="1" t="s">
        <v>159</v>
      </c>
      <c r="C63" s="1" t="s">
        <v>160</v>
      </c>
      <c r="D63" s="1" t="s">
        <v>161</v>
      </c>
    </row>
    <row r="64" customFormat="false" ht="15" hidden="false" customHeight="false" outlineLevel="0" collapsed="false">
      <c r="A64" s="1" t="s">
        <v>4</v>
      </c>
      <c r="B64" s="1" t="s">
        <v>162</v>
      </c>
      <c r="C64" s="1" t="s">
        <v>163</v>
      </c>
      <c r="D64" s="1" t="s">
        <v>164</v>
      </c>
    </row>
    <row r="65" customFormat="false" ht="15" hidden="false" customHeight="false" outlineLevel="0" collapsed="false">
      <c r="A65" s="1" t="s">
        <v>4</v>
      </c>
      <c r="B65" s="1" t="s">
        <v>165</v>
      </c>
      <c r="C65" s="1" t="s">
        <v>163</v>
      </c>
      <c r="D65" s="1" t="s">
        <v>164</v>
      </c>
    </row>
    <row r="66" customFormat="false" ht="15" hidden="false" customHeight="false" outlineLevel="0" collapsed="false">
      <c r="A66" s="1" t="s">
        <v>4</v>
      </c>
      <c r="B66" s="1" t="s">
        <v>166</v>
      </c>
      <c r="C66" s="1" t="s">
        <v>163</v>
      </c>
      <c r="D66" s="1" t="s">
        <v>164</v>
      </c>
    </row>
    <row r="67" customFormat="false" ht="15" hidden="false" customHeight="false" outlineLevel="0" collapsed="false">
      <c r="A67" s="1" t="s">
        <v>4</v>
      </c>
      <c r="B67" s="1" t="s">
        <v>167</v>
      </c>
      <c r="C67" s="1" t="s">
        <v>168</v>
      </c>
      <c r="D67" s="1" t="s">
        <v>169</v>
      </c>
    </row>
    <row r="68" customFormat="false" ht="15" hidden="false" customHeight="false" outlineLevel="0" collapsed="false">
      <c r="A68" s="1" t="s">
        <v>4</v>
      </c>
      <c r="B68" s="1" t="s">
        <v>170</v>
      </c>
      <c r="C68" s="1" t="s">
        <v>168</v>
      </c>
      <c r="D68" s="1" t="s">
        <v>169</v>
      </c>
    </row>
    <row r="69" customFormat="false" ht="15" hidden="false" customHeight="false" outlineLevel="0" collapsed="false">
      <c r="A69" s="1" t="s">
        <v>4</v>
      </c>
      <c r="B69" s="1" t="s">
        <v>171</v>
      </c>
      <c r="C69" s="1" t="s">
        <v>172</v>
      </c>
      <c r="D69" s="1" t="s">
        <v>173</v>
      </c>
    </row>
    <row r="70" customFormat="false" ht="15" hidden="false" customHeight="false" outlineLevel="0" collapsed="false">
      <c r="A70" s="1" t="s">
        <v>4</v>
      </c>
      <c r="B70" s="1" t="s">
        <v>174</v>
      </c>
      <c r="C70" s="1" t="s">
        <v>175</v>
      </c>
      <c r="D70" s="1" t="s">
        <v>176</v>
      </c>
    </row>
    <row r="71" customFormat="false" ht="15" hidden="false" customHeight="false" outlineLevel="0" collapsed="false">
      <c r="A71" s="1" t="s">
        <v>4</v>
      </c>
      <c r="B71" s="1" t="s">
        <v>177</v>
      </c>
      <c r="C71" s="1" t="s">
        <v>178</v>
      </c>
    </row>
    <row r="72" customFormat="false" ht="15" hidden="false" customHeight="false" outlineLevel="0" collapsed="false">
      <c r="A72" s="1" t="s">
        <v>4</v>
      </c>
      <c r="B72" s="1" t="s">
        <v>179</v>
      </c>
      <c r="C72" s="1" t="s">
        <v>180</v>
      </c>
      <c r="D72" s="1" t="s">
        <v>181</v>
      </c>
    </row>
    <row r="73" customFormat="false" ht="15" hidden="false" customHeight="false" outlineLevel="0" collapsed="false">
      <c r="A73" s="1" t="s">
        <v>4</v>
      </c>
      <c r="B73" s="1" t="s">
        <v>182</v>
      </c>
      <c r="C73" s="1" t="s">
        <v>183</v>
      </c>
      <c r="D73" s="1" t="s">
        <v>184</v>
      </c>
    </row>
    <row r="74" customFormat="false" ht="15" hidden="false" customHeight="false" outlineLevel="0" collapsed="false">
      <c r="A74" s="1" t="s">
        <v>4</v>
      </c>
      <c r="B74" s="1" t="s">
        <v>185</v>
      </c>
      <c r="C74" s="1" t="s">
        <v>186</v>
      </c>
      <c r="D74" s="1" t="s">
        <v>187</v>
      </c>
    </row>
    <row r="75" customFormat="false" ht="15" hidden="false" customHeight="false" outlineLevel="0" collapsed="false">
      <c r="A75" s="1" t="s">
        <v>4</v>
      </c>
      <c r="B75" s="1" t="s">
        <v>188</v>
      </c>
      <c r="C75" s="1" t="s">
        <v>189</v>
      </c>
    </row>
    <row r="76" customFormat="false" ht="15" hidden="false" customHeight="false" outlineLevel="0" collapsed="false">
      <c r="A76" s="1" t="s">
        <v>4</v>
      </c>
      <c r="B76" s="1" t="s">
        <v>190</v>
      </c>
      <c r="C76" s="1" t="s">
        <v>191</v>
      </c>
      <c r="D76" s="1" t="s">
        <v>192</v>
      </c>
    </row>
    <row r="77" customFormat="false" ht="15" hidden="false" customHeight="false" outlineLevel="0" collapsed="false">
      <c r="A77" s="1" t="s">
        <v>4</v>
      </c>
      <c r="B77" s="1" t="s">
        <v>193</v>
      </c>
      <c r="C77" s="1" t="s">
        <v>191</v>
      </c>
      <c r="D77" s="1" t="s">
        <v>192</v>
      </c>
    </row>
    <row r="78" customFormat="false" ht="15" hidden="false" customHeight="false" outlineLevel="0" collapsed="false">
      <c r="A78" s="1" t="s">
        <v>4</v>
      </c>
      <c r="B78" s="1" t="s">
        <v>194</v>
      </c>
      <c r="C78" s="1" t="s">
        <v>195</v>
      </c>
      <c r="D78" s="1" t="s">
        <v>196</v>
      </c>
    </row>
    <row r="79" customFormat="false" ht="15" hidden="false" customHeight="false" outlineLevel="0" collapsed="false">
      <c r="A79" s="1" t="s">
        <v>4</v>
      </c>
      <c r="B79" s="1" t="s">
        <v>197</v>
      </c>
      <c r="C79" s="1" t="s">
        <v>195</v>
      </c>
      <c r="D79" s="1" t="s">
        <v>196</v>
      </c>
    </row>
    <row r="80" customFormat="false" ht="15" hidden="false" customHeight="false" outlineLevel="0" collapsed="false">
      <c r="A80" s="1" t="s">
        <v>4</v>
      </c>
      <c r="B80" s="1" t="s">
        <v>198</v>
      </c>
      <c r="C80" s="1" t="s">
        <v>199</v>
      </c>
      <c r="D80" s="1" t="s">
        <v>200</v>
      </c>
    </row>
    <row r="81" customFormat="false" ht="15" hidden="false" customHeight="false" outlineLevel="0" collapsed="false">
      <c r="A81" s="1" t="s">
        <v>4</v>
      </c>
      <c r="B81" s="1" t="s">
        <v>201</v>
      </c>
      <c r="C81" s="1" t="s">
        <v>199</v>
      </c>
      <c r="D81" s="1" t="s">
        <v>200</v>
      </c>
    </row>
    <row r="82" customFormat="false" ht="15" hidden="false" customHeight="false" outlineLevel="0" collapsed="false">
      <c r="A82" s="1" t="s">
        <v>4</v>
      </c>
      <c r="B82" s="1" t="s">
        <v>202</v>
      </c>
      <c r="C82" s="1" t="s">
        <v>203</v>
      </c>
      <c r="D82" s="1" t="s">
        <v>204</v>
      </c>
    </row>
    <row r="83" customFormat="false" ht="15" hidden="false" customHeight="false" outlineLevel="0" collapsed="false">
      <c r="A83" s="1" t="s">
        <v>4</v>
      </c>
      <c r="B83" s="1" t="s">
        <v>205</v>
      </c>
      <c r="C83" s="1" t="s">
        <v>206</v>
      </c>
      <c r="D83" s="1" t="s">
        <v>207</v>
      </c>
    </row>
    <row r="84" customFormat="false" ht="15" hidden="false" customHeight="false" outlineLevel="0" collapsed="false">
      <c r="A84" s="1" t="s">
        <v>4</v>
      </c>
      <c r="B84" s="1" t="s">
        <v>208</v>
      </c>
      <c r="C84" s="1" t="s">
        <v>209</v>
      </c>
      <c r="D84" s="1" t="s">
        <v>210</v>
      </c>
    </row>
    <row r="85" customFormat="false" ht="15" hidden="false" customHeight="false" outlineLevel="0" collapsed="false">
      <c r="A85" s="1" t="s">
        <v>4</v>
      </c>
      <c r="B85" s="1" t="s">
        <v>211</v>
      </c>
      <c r="C85" s="1" t="s">
        <v>212</v>
      </c>
      <c r="D85" s="1" t="s">
        <v>213</v>
      </c>
    </row>
    <row r="86" customFormat="false" ht="15" hidden="false" customHeight="false" outlineLevel="0" collapsed="false">
      <c r="A86" s="1" t="s">
        <v>4</v>
      </c>
      <c r="B86" s="1" t="s">
        <v>214</v>
      </c>
      <c r="C86" s="1" t="s">
        <v>215</v>
      </c>
      <c r="D86" s="1" t="s">
        <v>216</v>
      </c>
    </row>
    <row r="87" customFormat="false" ht="15" hidden="false" customHeight="false" outlineLevel="0" collapsed="false">
      <c r="A87" s="1" t="s">
        <v>4</v>
      </c>
      <c r="B87" s="1" t="s">
        <v>217</v>
      </c>
      <c r="C87" s="1" t="s">
        <v>218</v>
      </c>
      <c r="D87" s="1" t="s">
        <v>219</v>
      </c>
    </row>
    <row r="88" customFormat="false" ht="15" hidden="false" customHeight="false" outlineLevel="0" collapsed="false">
      <c r="A88" s="1" t="s">
        <v>4</v>
      </c>
      <c r="B88" s="1" t="s">
        <v>220</v>
      </c>
      <c r="C88" s="1" t="s">
        <v>221</v>
      </c>
    </row>
    <row r="89" customFormat="false" ht="15" hidden="false" customHeight="false" outlineLevel="0" collapsed="false">
      <c r="A89" s="1" t="s">
        <v>4</v>
      </c>
      <c r="B89" s="1" t="s">
        <v>222</v>
      </c>
      <c r="C89" s="1" t="s">
        <v>223</v>
      </c>
      <c r="D89" s="1" t="s">
        <v>224</v>
      </c>
    </row>
    <row r="90" customFormat="false" ht="15" hidden="false" customHeight="false" outlineLevel="0" collapsed="false">
      <c r="A90" s="1" t="s">
        <v>4</v>
      </c>
      <c r="B90" s="1" t="s">
        <v>225</v>
      </c>
      <c r="C90" s="1" t="s">
        <v>226</v>
      </c>
      <c r="D90" s="1" t="s">
        <v>227</v>
      </c>
    </row>
    <row r="91" customFormat="false" ht="15" hidden="false" customHeight="false" outlineLevel="0" collapsed="false">
      <c r="A91" s="1" t="s">
        <v>4</v>
      </c>
      <c r="B91" s="1" t="s">
        <v>228</v>
      </c>
      <c r="C91" s="1" t="s">
        <v>229</v>
      </c>
      <c r="D91" s="1" t="s">
        <v>230</v>
      </c>
    </row>
    <row r="92" customFormat="false" ht="15" hidden="false" customHeight="false" outlineLevel="0" collapsed="false">
      <c r="A92" s="1" t="s">
        <v>4</v>
      </c>
      <c r="B92" s="1" t="s">
        <v>231</v>
      </c>
      <c r="C92" s="1" t="s">
        <v>229</v>
      </c>
      <c r="D92" s="1" t="s">
        <v>230</v>
      </c>
    </row>
    <row r="93" customFormat="false" ht="15" hidden="false" customHeight="false" outlineLevel="0" collapsed="false">
      <c r="A93" s="1" t="s">
        <v>4</v>
      </c>
      <c r="B93" s="1" t="s">
        <v>232</v>
      </c>
      <c r="C93" s="1" t="s">
        <v>229</v>
      </c>
      <c r="D93" s="1" t="s">
        <v>230</v>
      </c>
    </row>
    <row r="94" customFormat="false" ht="15" hidden="false" customHeight="false" outlineLevel="0" collapsed="false">
      <c r="A94" s="1" t="s">
        <v>4</v>
      </c>
      <c r="B94" s="1" t="s">
        <v>233</v>
      </c>
      <c r="C94" s="1" t="s">
        <v>234</v>
      </c>
      <c r="D94" s="1" t="s">
        <v>235</v>
      </c>
    </row>
    <row r="95" customFormat="false" ht="15" hidden="false" customHeight="false" outlineLevel="0" collapsed="false">
      <c r="A95" s="1" t="s">
        <v>4</v>
      </c>
      <c r="B95" s="1" t="s">
        <v>236</v>
      </c>
      <c r="C95" s="1" t="s">
        <v>237</v>
      </c>
      <c r="D95" s="1" t="s">
        <v>136</v>
      </c>
    </row>
    <row r="96" customFormat="false" ht="15" hidden="false" customHeight="false" outlineLevel="0" collapsed="false">
      <c r="A96" s="1" t="s">
        <v>4</v>
      </c>
      <c r="B96" s="1" t="s">
        <v>238</v>
      </c>
      <c r="C96" s="1" t="s">
        <v>239</v>
      </c>
      <c r="D96" s="1" t="s">
        <v>136</v>
      </c>
    </row>
    <row r="97" customFormat="false" ht="15" hidden="false" customHeight="false" outlineLevel="0" collapsed="false">
      <c r="A97" s="1" t="s">
        <v>4</v>
      </c>
      <c r="B97" s="1" t="s">
        <v>240</v>
      </c>
      <c r="C97" s="1" t="s">
        <v>239</v>
      </c>
      <c r="D97" s="1" t="s">
        <v>136</v>
      </c>
    </row>
    <row r="98" customFormat="false" ht="15" hidden="false" customHeight="false" outlineLevel="0" collapsed="false">
      <c r="A98" s="1" t="s">
        <v>4</v>
      </c>
      <c r="B98" s="1" t="s">
        <v>241</v>
      </c>
      <c r="C98" s="1" t="s">
        <v>239</v>
      </c>
      <c r="D98" s="1" t="s">
        <v>136</v>
      </c>
    </row>
    <row r="99" customFormat="false" ht="15" hidden="false" customHeight="false" outlineLevel="0" collapsed="false">
      <c r="A99" s="1" t="s">
        <v>4</v>
      </c>
      <c r="B99" s="1" t="s">
        <v>242</v>
      </c>
      <c r="C99" s="1" t="s">
        <v>243</v>
      </c>
      <c r="D99" s="1" t="s">
        <v>244</v>
      </c>
    </row>
    <row r="100" customFormat="false" ht="15" hidden="false" customHeight="false" outlineLevel="0" collapsed="false">
      <c r="A100" s="1" t="s">
        <v>4</v>
      </c>
      <c r="B100" s="1" t="s">
        <v>245</v>
      </c>
      <c r="C100" s="1" t="s">
        <v>246</v>
      </c>
      <c r="D100" s="1" t="s">
        <v>48</v>
      </c>
    </row>
    <row r="101" customFormat="false" ht="15" hidden="false" customHeight="false" outlineLevel="0" collapsed="false">
      <c r="A101" s="1" t="s">
        <v>4</v>
      </c>
      <c r="B101" s="1" t="s">
        <v>247</v>
      </c>
      <c r="C101" s="1" t="s">
        <v>246</v>
      </c>
      <c r="D101" s="1" t="s">
        <v>48</v>
      </c>
    </row>
    <row r="102" customFormat="false" ht="15" hidden="false" customHeight="false" outlineLevel="0" collapsed="false">
      <c r="A102" s="1" t="s">
        <v>4</v>
      </c>
      <c r="B102" s="1" t="s">
        <v>248</v>
      </c>
      <c r="C102" s="1" t="s">
        <v>249</v>
      </c>
      <c r="D102" s="1" t="s">
        <v>250</v>
      </c>
    </row>
    <row r="103" customFormat="false" ht="15" hidden="false" customHeight="false" outlineLevel="0" collapsed="false">
      <c r="A103" s="1" t="s">
        <v>4</v>
      </c>
      <c r="B103" s="1" t="s">
        <v>251</v>
      </c>
      <c r="C103" s="1" t="s">
        <v>252</v>
      </c>
    </row>
    <row r="104" customFormat="false" ht="15" hidden="false" customHeight="false" outlineLevel="0" collapsed="false">
      <c r="A104" s="1" t="s">
        <v>4</v>
      </c>
      <c r="B104" s="1" t="s">
        <v>253</v>
      </c>
      <c r="C104" s="1" t="s">
        <v>254</v>
      </c>
      <c r="D104" s="1" t="s">
        <v>255</v>
      </c>
    </row>
    <row r="105" customFormat="false" ht="15" hidden="false" customHeight="false" outlineLevel="0" collapsed="false">
      <c r="A105" s="1" t="s">
        <v>4</v>
      </c>
      <c r="B105" s="1" t="s">
        <v>256</v>
      </c>
      <c r="C105" s="1" t="s">
        <v>257</v>
      </c>
      <c r="D105" s="1" t="s">
        <v>258</v>
      </c>
    </row>
    <row r="106" customFormat="false" ht="15" hidden="false" customHeight="false" outlineLevel="0" collapsed="false">
      <c r="A106" s="1" t="s">
        <v>4</v>
      </c>
      <c r="B106" s="1" t="s">
        <v>259</v>
      </c>
      <c r="C106" s="1" t="s">
        <v>260</v>
      </c>
      <c r="D106" s="1" t="s">
        <v>261</v>
      </c>
    </row>
    <row r="107" customFormat="false" ht="15" hidden="false" customHeight="false" outlineLevel="0" collapsed="false">
      <c r="A107" s="1" t="s">
        <v>4</v>
      </c>
      <c r="B107" s="1" t="s">
        <v>262</v>
      </c>
      <c r="C107" s="1" t="s">
        <v>263</v>
      </c>
      <c r="D107" s="1" t="s">
        <v>264</v>
      </c>
    </row>
    <row r="108" customFormat="false" ht="15" hidden="false" customHeight="false" outlineLevel="0" collapsed="false">
      <c r="A108" s="1" t="s">
        <v>4</v>
      </c>
      <c r="B108" s="1" t="s">
        <v>265</v>
      </c>
      <c r="C108" s="1" t="s">
        <v>266</v>
      </c>
      <c r="D108" s="1" t="s">
        <v>267</v>
      </c>
    </row>
    <row r="109" customFormat="false" ht="15" hidden="false" customHeight="false" outlineLevel="0" collapsed="false">
      <c r="A109" s="1" t="s">
        <v>4</v>
      </c>
      <c r="B109" s="1" t="s">
        <v>268</v>
      </c>
      <c r="C109" s="1" t="s">
        <v>269</v>
      </c>
      <c r="D109" s="1" t="s">
        <v>270</v>
      </c>
    </row>
    <row r="110" customFormat="false" ht="15" hidden="false" customHeight="false" outlineLevel="0" collapsed="false">
      <c r="A110" s="1" t="s">
        <v>4</v>
      </c>
      <c r="B110" s="1" t="s">
        <v>271</v>
      </c>
      <c r="C110" s="1" t="s">
        <v>272</v>
      </c>
      <c r="D110" s="1" t="s">
        <v>273</v>
      </c>
    </row>
    <row r="111" customFormat="false" ht="15" hidden="false" customHeight="false" outlineLevel="0" collapsed="false">
      <c r="A111" s="1" t="s">
        <v>4</v>
      </c>
      <c r="B111" s="1" t="s">
        <v>274</v>
      </c>
      <c r="C111" s="1" t="s">
        <v>275</v>
      </c>
      <c r="D111" s="1" t="s">
        <v>276</v>
      </c>
    </row>
    <row r="112" customFormat="false" ht="15" hidden="false" customHeight="false" outlineLevel="0" collapsed="false">
      <c r="A112" s="1" t="s">
        <v>4</v>
      </c>
      <c r="B112" s="1" t="s">
        <v>277</v>
      </c>
      <c r="C112" s="1" t="s">
        <v>278</v>
      </c>
    </row>
    <row r="113" customFormat="false" ht="15" hidden="false" customHeight="false" outlineLevel="0" collapsed="false">
      <c r="A113" s="1" t="s">
        <v>4</v>
      </c>
      <c r="B113" s="1" t="s">
        <v>279</v>
      </c>
      <c r="C113" s="1" t="s">
        <v>280</v>
      </c>
      <c r="D113" s="1" t="s">
        <v>281</v>
      </c>
    </row>
    <row r="114" customFormat="false" ht="15" hidden="false" customHeight="false" outlineLevel="0" collapsed="false">
      <c r="A114" s="1" t="s">
        <v>4</v>
      </c>
      <c r="B114" s="1" t="s">
        <v>282</v>
      </c>
      <c r="C114" s="1" t="s">
        <v>283</v>
      </c>
      <c r="D114" s="1" t="s">
        <v>284</v>
      </c>
    </row>
    <row r="115" customFormat="false" ht="15" hidden="false" customHeight="false" outlineLevel="0" collapsed="false">
      <c r="A115" s="1" t="s">
        <v>4</v>
      </c>
      <c r="B115" s="1" t="s">
        <v>285</v>
      </c>
      <c r="C115" s="1" t="s">
        <v>286</v>
      </c>
      <c r="D115" s="1" t="s">
        <v>284</v>
      </c>
    </row>
    <row r="116" customFormat="false" ht="15" hidden="false" customHeight="false" outlineLevel="0" collapsed="false">
      <c r="A116" s="1" t="s">
        <v>4</v>
      </c>
      <c r="B116" s="1" t="s">
        <v>287</v>
      </c>
      <c r="C116" s="1" t="s">
        <v>286</v>
      </c>
      <c r="D116" s="1" t="s">
        <v>284</v>
      </c>
    </row>
    <row r="117" customFormat="false" ht="15" hidden="false" customHeight="false" outlineLevel="0" collapsed="false">
      <c r="A117" s="1" t="s">
        <v>4</v>
      </c>
      <c r="B117" s="1" t="s">
        <v>288</v>
      </c>
      <c r="C117" s="1" t="s">
        <v>289</v>
      </c>
      <c r="D117" s="1" t="s">
        <v>290</v>
      </c>
    </row>
    <row r="118" customFormat="false" ht="15" hidden="false" customHeight="false" outlineLevel="0" collapsed="false">
      <c r="A118" s="1" t="s">
        <v>4</v>
      </c>
      <c r="B118" s="1" t="s">
        <v>291</v>
      </c>
      <c r="C118" s="1" t="s">
        <v>289</v>
      </c>
      <c r="D118" s="1" t="s">
        <v>290</v>
      </c>
    </row>
    <row r="119" customFormat="false" ht="15" hidden="false" customHeight="false" outlineLevel="0" collapsed="false">
      <c r="A119" s="1" t="s">
        <v>4</v>
      </c>
      <c r="B119" s="1" t="s">
        <v>292</v>
      </c>
      <c r="C119" s="1" t="s">
        <v>293</v>
      </c>
      <c r="D119" s="1" t="s">
        <v>294</v>
      </c>
    </row>
    <row r="120" customFormat="false" ht="15" hidden="false" customHeight="false" outlineLevel="0" collapsed="false">
      <c r="A120" s="1" t="s">
        <v>4</v>
      </c>
      <c r="B120" s="1" t="s">
        <v>295</v>
      </c>
      <c r="C120" s="1" t="s">
        <v>296</v>
      </c>
      <c r="D120" s="1" t="s">
        <v>297</v>
      </c>
    </row>
    <row r="121" customFormat="false" ht="15" hidden="false" customHeight="false" outlineLevel="0" collapsed="false">
      <c r="A121" s="1" t="s">
        <v>4</v>
      </c>
      <c r="B121" s="1" t="s">
        <v>298</v>
      </c>
      <c r="C121" s="1" t="s">
        <v>299</v>
      </c>
      <c r="D121" s="1" t="s">
        <v>300</v>
      </c>
    </row>
    <row r="122" customFormat="false" ht="15" hidden="false" customHeight="false" outlineLevel="0" collapsed="false">
      <c r="A122" s="1" t="s">
        <v>4</v>
      </c>
      <c r="B122" s="1" t="s">
        <v>301</v>
      </c>
      <c r="C122" s="1" t="s">
        <v>299</v>
      </c>
      <c r="D122" s="1" t="s">
        <v>300</v>
      </c>
    </row>
    <row r="123" customFormat="false" ht="15" hidden="false" customHeight="false" outlineLevel="0" collapsed="false">
      <c r="A123" s="1" t="s">
        <v>4</v>
      </c>
      <c r="B123" s="1" t="s">
        <v>302</v>
      </c>
      <c r="C123" s="1" t="s">
        <v>299</v>
      </c>
      <c r="D123" s="1" t="s">
        <v>300</v>
      </c>
    </row>
    <row r="124" customFormat="false" ht="15" hidden="false" customHeight="false" outlineLevel="0" collapsed="false">
      <c r="A124" s="1" t="s">
        <v>4</v>
      </c>
      <c r="B124" s="1" t="s">
        <v>303</v>
      </c>
      <c r="C124" s="1" t="s">
        <v>304</v>
      </c>
      <c r="D124" s="1" t="s">
        <v>305</v>
      </c>
    </row>
    <row r="125" customFormat="false" ht="15" hidden="false" customHeight="false" outlineLevel="0" collapsed="false">
      <c r="A125" s="1" t="s">
        <v>4</v>
      </c>
      <c r="B125" s="1" t="s">
        <v>306</v>
      </c>
      <c r="C125" s="1" t="s">
        <v>307</v>
      </c>
      <c r="D125" s="1" t="s">
        <v>308</v>
      </c>
    </row>
    <row r="126" customFormat="false" ht="15" hidden="false" customHeight="false" outlineLevel="0" collapsed="false">
      <c r="A126" s="1" t="s">
        <v>4</v>
      </c>
      <c r="B126" s="1" t="s">
        <v>309</v>
      </c>
      <c r="C126" s="1" t="s">
        <v>310</v>
      </c>
      <c r="D126" s="1" t="s">
        <v>311</v>
      </c>
    </row>
    <row r="127" customFormat="false" ht="15" hidden="false" customHeight="false" outlineLevel="0" collapsed="false">
      <c r="A127" s="1" t="s">
        <v>4</v>
      </c>
      <c r="B127" s="1" t="s">
        <v>312</v>
      </c>
      <c r="C127" s="1" t="s">
        <v>313</v>
      </c>
      <c r="D127" s="1" t="s">
        <v>314</v>
      </c>
    </row>
    <row r="128" customFormat="false" ht="15" hidden="false" customHeight="false" outlineLevel="0" collapsed="false">
      <c r="A128" s="1" t="s">
        <v>4</v>
      </c>
      <c r="B128" s="1" t="s">
        <v>315</v>
      </c>
      <c r="C128" s="1" t="s">
        <v>313</v>
      </c>
      <c r="D128" s="1" t="s">
        <v>314</v>
      </c>
    </row>
    <row r="129" customFormat="false" ht="15" hidden="false" customHeight="false" outlineLevel="0" collapsed="false">
      <c r="A129" s="1" t="s">
        <v>4</v>
      </c>
      <c r="B129" s="1" t="s">
        <v>316</v>
      </c>
      <c r="C129" s="1" t="s">
        <v>313</v>
      </c>
      <c r="D129" s="1" t="s">
        <v>314</v>
      </c>
    </row>
    <row r="130" customFormat="false" ht="15" hidden="false" customHeight="false" outlineLevel="0" collapsed="false">
      <c r="A130" s="1" t="s">
        <v>4</v>
      </c>
      <c r="B130" s="1" t="s">
        <v>317</v>
      </c>
      <c r="C130" s="1" t="s">
        <v>318</v>
      </c>
      <c r="D130" s="1" t="s">
        <v>319</v>
      </c>
    </row>
    <row r="131" customFormat="false" ht="15" hidden="false" customHeight="false" outlineLevel="0" collapsed="false">
      <c r="A131" s="1" t="s">
        <v>4</v>
      </c>
      <c r="B131" s="1" t="s">
        <v>320</v>
      </c>
      <c r="C131" s="1" t="s">
        <v>321</v>
      </c>
      <c r="D131" s="1" t="s">
        <v>322</v>
      </c>
    </row>
    <row r="132" customFormat="false" ht="15" hidden="false" customHeight="false" outlineLevel="0" collapsed="false">
      <c r="A132" s="1" t="s">
        <v>4</v>
      </c>
      <c r="B132" s="1" t="s">
        <v>323</v>
      </c>
      <c r="C132" s="1" t="s">
        <v>324</v>
      </c>
      <c r="D132" s="1" t="s">
        <v>325</v>
      </c>
    </row>
    <row r="133" customFormat="false" ht="15" hidden="false" customHeight="false" outlineLevel="0" collapsed="false">
      <c r="A133" s="1" t="s">
        <v>4</v>
      </c>
      <c r="B133" s="1" t="s">
        <v>326</v>
      </c>
      <c r="C133" s="1" t="s">
        <v>324</v>
      </c>
      <c r="D133" s="1" t="s">
        <v>325</v>
      </c>
    </row>
    <row r="134" customFormat="false" ht="15" hidden="false" customHeight="false" outlineLevel="0" collapsed="false">
      <c r="A134" s="1" t="s">
        <v>4</v>
      </c>
      <c r="B134" s="1" t="s">
        <v>327</v>
      </c>
      <c r="C134" s="1" t="s">
        <v>328</v>
      </c>
      <c r="D134" s="1" t="s">
        <v>329</v>
      </c>
    </row>
    <row r="135" customFormat="false" ht="15" hidden="false" customHeight="false" outlineLevel="0" collapsed="false">
      <c r="A135" s="1" t="s">
        <v>4</v>
      </c>
      <c r="B135" s="1" t="s">
        <v>330</v>
      </c>
      <c r="C135" s="1" t="s">
        <v>331</v>
      </c>
      <c r="D135" s="1" t="s">
        <v>332</v>
      </c>
    </row>
    <row r="136" customFormat="false" ht="15" hidden="false" customHeight="false" outlineLevel="0" collapsed="false">
      <c r="A136" s="1" t="s">
        <v>4</v>
      </c>
      <c r="B136" s="1" t="s">
        <v>333</v>
      </c>
      <c r="C136" s="1" t="s">
        <v>331</v>
      </c>
      <c r="D136" s="1" t="s">
        <v>332</v>
      </c>
    </row>
    <row r="137" customFormat="false" ht="15" hidden="false" customHeight="false" outlineLevel="0" collapsed="false">
      <c r="A137" s="1" t="s">
        <v>4</v>
      </c>
      <c r="B137" s="1" t="s">
        <v>334</v>
      </c>
      <c r="C137" s="1" t="s">
        <v>335</v>
      </c>
      <c r="D137" s="1" t="s">
        <v>336</v>
      </c>
    </row>
    <row r="138" customFormat="false" ht="15" hidden="false" customHeight="false" outlineLevel="0" collapsed="false">
      <c r="A138" s="1" t="s">
        <v>4</v>
      </c>
      <c r="B138" s="1" t="s">
        <v>337</v>
      </c>
      <c r="C138" s="1" t="s">
        <v>338</v>
      </c>
      <c r="D138" s="1" t="s">
        <v>339</v>
      </c>
    </row>
    <row r="139" customFormat="false" ht="15" hidden="false" customHeight="false" outlineLevel="0" collapsed="false">
      <c r="A139" s="1" t="s">
        <v>4</v>
      </c>
      <c r="B139" s="1" t="s">
        <v>340</v>
      </c>
      <c r="C139" s="1" t="s">
        <v>341</v>
      </c>
    </row>
    <row r="140" customFormat="false" ht="15" hidden="false" customHeight="false" outlineLevel="0" collapsed="false">
      <c r="A140" s="1" t="s">
        <v>4</v>
      </c>
      <c r="B140" s="1" t="s">
        <v>342</v>
      </c>
      <c r="C140" s="1" t="s">
        <v>343</v>
      </c>
      <c r="D140" s="1" t="s">
        <v>344</v>
      </c>
    </row>
    <row r="141" customFormat="false" ht="15" hidden="false" customHeight="false" outlineLevel="0" collapsed="false">
      <c r="A141" s="1" t="s">
        <v>4</v>
      </c>
      <c r="B141" s="1" t="s">
        <v>345</v>
      </c>
      <c r="C141" s="1" t="s">
        <v>346</v>
      </c>
      <c r="D141" s="1" t="s">
        <v>347</v>
      </c>
    </row>
    <row r="142" customFormat="false" ht="15" hidden="false" customHeight="false" outlineLevel="0" collapsed="false">
      <c r="A142" s="1" t="s">
        <v>4</v>
      </c>
      <c r="B142" s="1" t="s">
        <v>348</v>
      </c>
      <c r="C142" s="1" t="s">
        <v>349</v>
      </c>
      <c r="D142" s="1" t="s">
        <v>350</v>
      </c>
    </row>
    <row r="143" customFormat="false" ht="15" hidden="false" customHeight="false" outlineLevel="0" collapsed="false">
      <c r="A143" s="1" t="s">
        <v>4</v>
      </c>
      <c r="B143" s="1" t="s">
        <v>351</v>
      </c>
      <c r="C143" s="1" t="s">
        <v>352</v>
      </c>
      <c r="D143" s="1" t="s">
        <v>353</v>
      </c>
    </row>
    <row r="144" customFormat="false" ht="15" hidden="false" customHeight="false" outlineLevel="0" collapsed="false">
      <c r="A144" s="1" t="s">
        <v>4</v>
      </c>
      <c r="B144" s="1" t="s">
        <v>354</v>
      </c>
      <c r="C144" s="1" t="s">
        <v>352</v>
      </c>
      <c r="D144" s="1" t="s">
        <v>353</v>
      </c>
    </row>
    <row r="145" customFormat="false" ht="15" hidden="false" customHeight="false" outlineLevel="0" collapsed="false">
      <c r="A145" s="1" t="s">
        <v>4</v>
      </c>
      <c r="B145" s="1" t="s">
        <v>355</v>
      </c>
      <c r="C145" s="1" t="s">
        <v>352</v>
      </c>
      <c r="D145" s="1" t="s">
        <v>353</v>
      </c>
    </row>
    <row r="146" customFormat="false" ht="15" hidden="false" customHeight="false" outlineLevel="0" collapsed="false">
      <c r="A146" s="1" t="s">
        <v>4</v>
      </c>
      <c r="B146" s="1" t="s">
        <v>356</v>
      </c>
      <c r="C146" s="1" t="s">
        <v>352</v>
      </c>
      <c r="D146" s="1" t="s">
        <v>353</v>
      </c>
    </row>
    <row r="147" customFormat="false" ht="15" hidden="false" customHeight="false" outlineLevel="0" collapsed="false">
      <c r="A147" s="1" t="s">
        <v>4</v>
      </c>
      <c r="B147" s="1" t="s">
        <v>357</v>
      </c>
      <c r="C147" s="1" t="s">
        <v>358</v>
      </c>
      <c r="D147" s="1" t="s">
        <v>359</v>
      </c>
    </row>
    <row r="148" customFormat="false" ht="15" hidden="false" customHeight="false" outlineLevel="0" collapsed="false">
      <c r="A148" s="1" t="s">
        <v>4</v>
      </c>
      <c r="B148" s="1" t="s">
        <v>360</v>
      </c>
      <c r="C148" s="1" t="s">
        <v>358</v>
      </c>
      <c r="D148" s="1" t="s">
        <v>359</v>
      </c>
    </row>
    <row r="149" customFormat="false" ht="15" hidden="false" customHeight="false" outlineLevel="0" collapsed="false">
      <c r="A149" s="1" t="s">
        <v>4</v>
      </c>
      <c r="B149" s="1" t="s">
        <v>361</v>
      </c>
      <c r="C149" s="1" t="s">
        <v>358</v>
      </c>
      <c r="D149" s="1" t="s">
        <v>359</v>
      </c>
    </row>
    <row r="150" customFormat="false" ht="15" hidden="false" customHeight="false" outlineLevel="0" collapsed="false">
      <c r="A150" s="1" t="s">
        <v>4</v>
      </c>
      <c r="B150" s="1" t="s">
        <v>362</v>
      </c>
      <c r="C150" s="1" t="s">
        <v>358</v>
      </c>
      <c r="D150" s="1" t="s">
        <v>359</v>
      </c>
    </row>
    <row r="151" customFormat="false" ht="15" hidden="false" customHeight="false" outlineLevel="0" collapsed="false">
      <c r="A151" s="1" t="s">
        <v>4</v>
      </c>
      <c r="B151" s="1" t="s">
        <v>363</v>
      </c>
      <c r="C151" s="1" t="s">
        <v>358</v>
      </c>
      <c r="D151" s="1" t="s">
        <v>359</v>
      </c>
    </row>
    <row r="152" customFormat="false" ht="15" hidden="false" customHeight="false" outlineLevel="0" collapsed="false">
      <c r="A152" s="1" t="s">
        <v>4</v>
      </c>
      <c r="B152" s="1" t="s">
        <v>364</v>
      </c>
      <c r="C152" s="1" t="s">
        <v>365</v>
      </c>
      <c r="D152" s="1" t="s">
        <v>366</v>
      </c>
    </row>
    <row r="153" customFormat="false" ht="15" hidden="false" customHeight="false" outlineLevel="0" collapsed="false">
      <c r="A153" s="1" t="s">
        <v>4</v>
      </c>
      <c r="B153" s="1" t="s">
        <v>367</v>
      </c>
      <c r="C153" s="1" t="s">
        <v>368</v>
      </c>
      <c r="D153" s="1" t="s">
        <v>329</v>
      </c>
    </row>
    <row r="154" customFormat="false" ht="15" hidden="false" customHeight="false" outlineLevel="0" collapsed="false">
      <c r="A154" s="1" t="s">
        <v>4</v>
      </c>
      <c r="B154" s="1" t="s">
        <v>369</v>
      </c>
      <c r="C154" s="1" t="s">
        <v>370</v>
      </c>
      <c r="D154" s="1" t="s">
        <v>371</v>
      </c>
    </row>
    <row r="155" customFormat="false" ht="15" hidden="false" customHeight="false" outlineLevel="0" collapsed="false">
      <c r="A155" s="1" t="s">
        <v>4</v>
      </c>
      <c r="B155" s="1" t="s">
        <v>372</v>
      </c>
      <c r="C155" s="1" t="s">
        <v>373</v>
      </c>
      <c r="D155" s="1" t="s">
        <v>374</v>
      </c>
    </row>
    <row r="156" customFormat="false" ht="15" hidden="false" customHeight="false" outlineLevel="0" collapsed="false">
      <c r="A156" s="1" t="s">
        <v>4</v>
      </c>
      <c r="B156" s="1" t="s">
        <v>375</v>
      </c>
      <c r="C156" s="1" t="s">
        <v>376</v>
      </c>
      <c r="D156" s="1" t="s">
        <v>377</v>
      </c>
    </row>
    <row r="157" customFormat="false" ht="15" hidden="false" customHeight="false" outlineLevel="0" collapsed="false">
      <c r="A157" s="1" t="s">
        <v>4</v>
      </c>
      <c r="B157" s="1" t="s">
        <v>378</v>
      </c>
      <c r="C157" s="1" t="s">
        <v>376</v>
      </c>
      <c r="D157" s="1" t="s">
        <v>377</v>
      </c>
    </row>
    <row r="158" customFormat="false" ht="15" hidden="false" customHeight="false" outlineLevel="0" collapsed="false">
      <c r="A158" s="1" t="s">
        <v>4</v>
      </c>
      <c r="B158" s="1" t="s">
        <v>379</v>
      </c>
      <c r="C158" s="1" t="s">
        <v>380</v>
      </c>
    </row>
    <row r="159" customFormat="false" ht="15" hidden="false" customHeight="false" outlineLevel="0" collapsed="false">
      <c r="A159" s="1" t="s">
        <v>4</v>
      </c>
      <c r="B159" s="1" t="s">
        <v>381</v>
      </c>
      <c r="C159" s="1" t="s">
        <v>382</v>
      </c>
      <c r="D159" s="1" t="s">
        <v>383</v>
      </c>
    </row>
    <row r="160" customFormat="false" ht="15" hidden="false" customHeight="false" outlineLevel="0" collapsed="false">
      <c r="A160" s="1" t="s">
        <v>4</v>
      </c>
      <c r="B160" s="1" t="s">
        <v>384</v>
      </c>
      <c r="C160" s="1" t="s">
        <v>385</v>
      </c>
      <c r="D160" s="1" t="s">
        <v>386</v>
      </c>
    </row>
    <row r="161" customFormat="false" ht="15" hidden="false" customHeight="false" outlineLevel="0" collapsed="false">
      <c r="A161" s="1" t="s">
        <v>4</v>
      </c>
      <c r="B161" s="1" t="s">
        <v>387</v>
      </c>
      <c r="C161" s="1" t="s">
        <v>388</v>
      </c>
      <c r="D161" s="1" t="s">
        <v>389</v>
      </c>
    </row>
    <row r="162" customFormat="false" ht="15" hidden="false" customHeight="false" outlineLevel="0" collapsed="false">
      <c r="A162" s="1" t="s">
        <v>4</v>
      </c>
      <c r="B162" s="1" t="s">
        <v>390</v>
      </c>
      <c r="C162" s="1" t="s">
        <v>391</v>
      </c>
    </row>
    <row r="163" customFormat="false" ht="15" hidden="false" customHeight="false" outlineLevel="0" collapsed="false">
      <c r="A163" s="1" t="s">
        <v>4</v>
      </c>
      <c r="B163" s="1" t="s">
        <v>392</v>
      </c>
      <c r="C163" s="1" t="s">
        <v>393</v>
      </c>
      <c r="D163" s="1" t="s">
        <v>394</v>
      </c>
    </row>
    <row r="164" customFormat="false" ht="15" hidden="false" customHeight="false" outlineLevel="0" collapsed="false">
      <c r="A164" s="1" t="s">
        <v>4</v>
      </c>
      <c r="B164" s="1" t="s">
        <v>395</v>
      </c>
      <c r="C164" s="1" t="s">
        <v>396</v>
      </c>
      <c r="D164" s="1" t="s">
        <v>397</v>
      </c>
    </row>
    <row r="165" customFormat="false" ht="15" hidden="false" customHeight="false" outlineLevel="0" collapsed="false">
      <c r="A165" s="1" t="s">
        <v>4</v>
      </c>
      <c r="B165" s="1" t="s">
        <v>398</v>
      </c>
      <c r="C165" s="1" t="s">
        <v>399</v>
      </c>
      <c r="D165" s="1" t="s">
        <v>400</v>
      </c>
    </row>
    <row r="166" customFormat="false" ht="15" hidden="false" customHeight="false" outlineLevel="0" collapsed="false">
      <c r="A166" s="1" t="s">
        <v>4</v>
      </c>
      <c r="B166" s="1" t="s">
        <v>401</v>
      </c>
      <c r="C166" s="1" t="s">
        <v>402</v>
      </c>
    </row>
    <row r="167" customFormat="false" ht="15" hidden="false" customHeight="false" outlineLevel="0" collapsed="false">
      <c r="A167" s="1" t="s">
        <v>4</v>
      </c>
      <c r="B167" s="1" t="s">
        <v>403</v>
      </c>
      <c r="C167" s="1" t="s">
        <v>402</v>
      </c>
    </row>
    <row r="168" customFormat="false" ht="15" hidden="false" customHeight="false" outlineLevel="0" collapsed="false">
      <c r="A168" s="1" t="s">
        <v>4</v>
      </c>
      <c r="B168" s="1" t="s">
        <v>404</v>
      </c>
      <c r="C168" s="1" t="s">
        <v>405</v>
      </c>
    </row>
    <row r="169" customFormat="false" ht="15" hidden="false" customHeight="false" outlineLevel="0" collapsed="false">
      <c r="A169" s="1" t="s">
        <v>4</v>
      </c>
      <c r="B169" s="1" t="s">
        <v>406</v>
      </c>
      <c r="C169" s="1" t="s">
        <v>407</v>
      </c>
      <c r="D169" s="1" t="s">
        <v>408</v>
      </c>
    </row>
    <row r="170" customFormat="false" ht="15" hidden="false" customHeight="false" outlineLevel="0" collapsed="false">
      <c r="A170" s="1" t="s">
        <v>4</v>
      </c>
      <c r="B170" s="1" t="s">
        <v>409</v>
      </c>
      <c r="C170" s="1" t="s">
        <v>410</v>
      </c>
      <c r="D170" s="1" t="s">
        <v>411</v>
      </c>
    </row>
    <row r="171" customFormat="false" ht="15" hidden="false" customHeight="false" outlineLevel="0" collapsed="false">
      <c r="A171" s="1" t="s">
        <v>4</v>
      </c>
      <c r="B171" s="1" t="s">
        <v>412</v>
      </c>
      <c r="C171" s="1" t="s">
        <v>413</v>
      </c>
      <c r="D171" s="1" t="s">
        <v>414</v>
      </c>
    </row>
    <row r="172" customFormat="false" ht="15" hidden="false" customHeight="false" outlineLevel="0" collapsed="false">
      <c r="A172" s="1" t="s">
        <v>4</v>
      </c>
      <c r="B172" s="1" t="s">
        <v>415</v>
      </c>
      <c r="C172" s="1" t="s">
        <v>416</v>
      </c>
    </row>
    <row r="173" customFormat="false" ht="15" hidden="false" customHeight="false" outlineLevel="0" collapsed="false">
      <c r="A173" s="1" t="s">
        <v>4</v>
      </c>
      <c r="B173" s="1" t="s">
        <v>417</v>
      </c>
      <c r="C173" s="1" t="s">
        <v>418</v>
      </c>
      <c r="D173" s="1" t="s">
        <v>419</v>
      </c>
    </row>
    <row r="174" customFormat="false" ht="15" hidden="false" customHeight="false" outlineLevel="0" collapsed="false">
      <c r="A174" s="1" t="s">
        <v>4</v>
      </c>
      <c r="B174" s="1" t="s">
        <v>420</v>
      </c>
      <c r="C174" s="1" t="s">
        <v>418</v>
      </c>
      <c r="D174" s="1" t="s">
        <v>419</v>
      </c>
    </row>
    <row r="175" customFormat="false" ht="15" hidden="false" customHeight="false" outlineLevel="0" collapsed="false">
      <c r="A175" s="1" t="s">
        <v>4</v>
      </c>
      <c r="B175" s="1" t="s">
        <v>421</v>
      </c>
      <c r="C175" s="1" t="s">
        <v>422</v>
      </c>
      <c r="D175" s="1" t="s">
        <v>423</v>
      </c>
    </row>
    <row r="176" customFormat="false" ht="15" hidden="false" customHeight="false" outlineLevel="0" collapsed="false">
      <c r="A176" s="1" t="s">
        <v>4</v>
      </c>
      <c r="B176" s="1" t="s">
        <v>424</v>
      </c>
      <c r="C176" s="1" t="s">
        <v>425</v>
      </c>
      <c r="D176" s="1" t="s">
        <v>426</v>
      </c>
    </row>
    <row r="177" customFormat="false" ht="15" hidden="false" customHeight="false" outlineLevel="0" collapsed="false">
      <c r="A177" s="1" t="s">
        <v>4</v>
      </c>
      <c r="B177" s="1" t="s">
        <v>427</v>
      </c>
      <c r="C177" s="1" t="s">
        <v>428</v>
      </c>
      <c r="D177" s="1" t="s">
        <v>429</v>
      </c>
    </row>
    <row r="178" customFormat="false" ht="15" hidden="false" customHeight="false" outlineLevel="0" collapsed="false">
      <c r="A178" s="1" t="s">
        <v>4</v>
      </c>
      <c r="B178" s="1" t="s">
        <v>430</v>
      </c>
      <c r="C178" s="1" t="s">
        <v>428</v>
      </c>
      <c r="D178" s="1" t="s">
        <v>429</v>
      </c>
    </row>
    <row r="179" customFormat="false" ht="15" hidden="false" customHeight="false" outlineLevel="0" collapsed="false">
      <c r="A179" s="1" t="s">
        <v>4</v>
      </c>
      <c r="B179" s="1" t="s">
        <v>431</v>
      </c>
      <c r="C179" s="1" t="s">
        <v>428</v>
      </c>
      <c r="D179" s="1" t="s">
        <v>429</v>
      </c>
    </row>
    <row r="180" customFormat="false" ht="15" hidden="false" customHeight="false" outlineLevel="0" collapsed="false">
      <c r="A180" s="1" t="s">
        <v>4</v>
      </c>
      <c r="B180" s="1" t="s">
        <v>432</v>
      </c>
      <c r="C180" s="1" t="s">
        <v>433</v>
      </c>
      <c r="D180" s="1" t="s">
        <v>434</v>
      </c>
    </row>
    <row r="181" customFormat="false" ht="15" hidden="false" customHeight="false" outlineLevel="0" collapsed="false">
      <c r="A181" s="1" t="s">
        <v>4</v>
      </c>
      <c r="B181" s="1" t="s">
        <v>435</v>
      </c>
      <c r="C181" s="1" t="s">
        <v>436</v>
      </c>
      <c r="D181" s="1" t="s">
        <v>437</v>
      </c>
    </row>
    <row r="182" customFormat="false" ht="15" hidden="false" customHeight="false" outlineLevel="0" collapsed="false">
      <c r="A182" s="1" t="s">
        <v>4</v>
      </c>
      <c r="B182" s="1" t="s">
        <v>438</v>
      </c>
      <c r="C182" s="1" t="s">
        <v>439</v>
      </c>
      <c r="D182" s="1" t="s">
        <v>394</v>
      </c>
    </row>
    <row r="183" customFormat="false" ht="15" hidden="false" customHeight="false" outlineLevel="0" collapsed="false">
      <c r="A183" s="1" t="s">
        <v>4</v>
      </c>
      <c r="B183" s="1" t="s">
        <v>440</v>
      </c>
      <c r="C183" s="1" t="s">
        <v>439</v>
      </c>
      <c r="D183" s="1" t="s">
        <v>394</v>
      </c>
    </row>
    <row r="184" customFormat="false" ht="15" hidden="false" customHeight="false" outlineLevel="0" collapsed="false">
      <c r="A184" s="1" t="s">
        <v>4</v>
      </c>
      <c r="B184" s="1" t="s">
        <v>441</v>
      </c>
      <c r="C184" s="1" t="s">
        <v>442</v>
      </c>
      <c r="D184" s="1" t="s">
        <v>443</v>
      </c>
    </row>
    <row r="185" customFormat="false" ht="15" hidden="false" customHeight="false" outlineLevel="0" collapsed="false">
      <c r="A185" s="1" t="s">
        <v>4</v>
      </c>
      <c r="B185" s="1" t="s">
        <v>444</v>
      </c>
      <c r="C185" s="1" t="s">
        <v>445</v>
      </c>
      <c r="D185" s="1" t="s">
        <v>446</v>
      </c>
    </row>
    <row r="186" customFormat="false" ht="15" hidden="false" customHeight="false" outlineLevel="0" collapsed="false">
      <c r="A186" s="1" t="s">
        <v>4</v>
      </c>
      <c r="B186" s="1" t="s">
        <v>447</v>
      </c>
      <c r="C186" s="1" t="s">
        <v>445</v>
      </c>
      <c r="D186" s="1" t="s">
        <v>446</v>
      </c>
    </row>
    <row r="187" customFormat="false" ht="15" hidden="false" customHeight="false" outlineLevel="0" collapsed="false">
      <c r="A187" s="1" t="s">
        <v>4</v>
      </c>
      <c r="B187" s="1" t="s">
        <v>448</v>
      </c>
      <c r="C187" s="1" t="s">
        <v>449</v>
      </c>
      <c r="D187" s="1" t="s">
        <v>450</v>
      </c>
    </row>
    <row r="188" customFormat="false" ht="15" hidden="false" customHeight="false" outlineLevel="0" collapsed="false">
      <c r="A188" s="1" t="s">
        <v>4</v>
      </c>
      <c r="B188" s="1" t="s">
        <v>451</v>
      </c>
      <c r="C188" s="1" t="s">
        <v>452</v>
      </c>
      <c r="D188" s="1" t="s">
        <v>453</v>
      </c>
    </row>
    <row r="189" customFormat="false" ht="15" hidden="false" customHeight="false" outlineLevel="0" collapsed="false">
      <c r="A189" s="1" t="s">
        <v>4</v>
      </c>
      <c r="B189" s="1" t="s">
        <v>454</v>
      </c>
      <c r="C189" s="1" t="s">
        <v>455</v>
      </c>
      <c r="D189" s="1" t="s">
        <v>400</v>
      </c>
    </row>
    <row r="190" customFormat="false" ht="15" hidden="false" customHeight="false" outlineLevel="0" collapsed="false">
      <c r="A190" s="1" t="s">
        <v>4</v>
      </c>
      <c r="B190" s="1" t="s">
        <v>456</v>
      </c>
      <c r="C190" s="1" t="s">
        <v>457</v>
      </c>
      <c r="D190" s="1" t="s">
        <v>458</v>
      </c>
    </row>
    <row r="191" customFormat="false" ht="15" hidden="false" customHeight="false" outlineLevel="0" collapsed="false">
      <c r="A191" s="1" t="s">
        <v>4</v>
      </c>
      <c r="B191" s="1" t="s">
        <v>459</v>
      </c>
      <c r="C191" s="1" t="s">
        <v>460</v>
      </c>
      <c r="D191" s="1" t="s">
        <v>461</v>
      </c>
    </row>
    <row r="192" customFormat="false" ht="15" hidden="false" customHeight="false" outlineLevel="0" collapsed="false">
      <c r="A192" s="1" t="s">
        <v>4</v>
      </c>
      <c r="B192" s="1" t="s">
        <v>462</v>
      </c>
      <c r="C192" s="1" t="s">
        <v>460</v>
      </c>
      <c r="D192" s="1" t="s">
        <v>461</v>
      </c>
    </row>
    <row r="193" customFormat="false" ht="15" hidden="false" customHeight="false" outlineLevel="0" collapsed="false">
      <c r="A193" s="1" t="s">
        <v>4</v>
      </c>
      <c r="B193" s="1" t="s">
        <v>463</v>
      </c>
      <c r="C193" s="1" t="s">
        <v>460</v>
      </c>
      <c r="D193" s="1" t="s">
        <v>461</v>
      </c>
    </row>
    <row r="194" customFormat="false" ht="15" hidden="false" customHeight="false" outlineLevel="0" collapsed="false">
      <c r="A194" s="1" t="s">
        <v>4</v>
      </c>
      <c r="B194" s="1" t="s">
        <v>464</v>
      </c>
      <c r="C194" s="1" t="s">
        <v>460</v>
      </c>
      <c r="D194" s="1" t="s">
        <v>461</v>
      </c>
    </row>
    <row r="195" customFormat="false" ht="15" hidden="false" customHeight="false" outlineLevel="0" collapsed="false">
      <c r="A195" s="1" t="s">
        <v>4</v>
      </c>
      <c r="B195" s="1" t="s">
        <v>465</v>
      </c>
      <c r="C195" s="1" t="s">
        <v>460</v>
      </c>
      <c r="D195" s="1" t="s">
        <v>461</v>
      </c>
    </row>
    <row r="196" customFormat="false" ht="15" hidden="false" customHeight="false" outlineLevel="0" collapsed="false">
      <c r="A196" s="1" t="s">
        <v>4</v>
      </c>
      <c r="B196" s="1" t="s">
        <v>466</v>
      </c>
      <c r="C196" s="1" t="s">
        <v>460</v>
      </c>
      <c r="D196" s="1" t="s">
        <v>461</v>
      </c>
    </row>
    <row r="197" customFormat="false" ht="15" hidden="false" customHeight="false" outlineLevel="0" collapsed="false">
      <c r="A197" s="1" t="s">
        <v>4</v>
      </c>
      <c r="B197" s="1" t="s">
        <v>467</v>
      </c>
      <c r="C197" s="1" t="s">
        <v>460</v>
      </c>
      <c r="D197" s="1" t="s">
        <v>461</v>
      </c>
    </row>
    <row r="198" customFormat="false" ht="15" hidden="false" customHeight="false" outlineLevel="0" collapsed="false">
      <c r="A198" s="1" t="s">
        <v>4</v>
      </c>
      <c r="B198" s="1" t="s">
        <v>468</v>
      </c>
      <c r="C198" s="1" t="s">
        <v>460</v>
      </c>
      <c r="D198" s="1" t="s">
        <v>461</v>
      </c>
    </row>
    <row r="199" customFormat="false" ht="15" hidden="false" customHeight="false" outlineLevel="0" collapsed="false">
      <c r="A199" s="1" t="s">
        <v>4</v>
      </c>
      <c r="B199" s="1" t="s">
        <v>469</v>
      </c>
      <c r="C199" s="1" t="s">
        <v>460</v>
      </c>
      <c r="D199" s="1" t="s">
        <v>461</v>
      </c>
    </row>
    <row r="200" customFormat="false" ht="15" hidden="false" customHeight="false" outlineLevel="0" collapsed="false">
      <c r="A200" s="1" t="s">
        <v>4</v>
      </c>
      <c r="B200" s="1" t="s">
        <v>470</v>
      </c>
      <c r="C200" s="1" t="s">
        <v>460</v>
      </c>
      <c r="D200" s="1" t="s">
        <v>461</v>
      </c>
    </row>
    <row r="201" customFormat="false" ht="15" hidden="false" customHeight="false" outlineLevel="0" collapsed="false">
      <c r="A201" s="1" t="s">
        <v>4</v>
      </c>
      <c r="B201" s="1" t="s">
        <v>471</v>
      </c>
      <c r="C201" s="1" t="s">
        <v>472</v>
      </c>
      <c r="D201" s="1" t="s">
        <v>473</v>
      </c>
    </row>
    <row r="202" customFormat="false" ht="15" hidden="false" customHeight="false" outlineLevel="0" collapsed="false">
      <c r="A202" s="1" t="s">
        <v>4</v>
      </c>
      <c r="B202" s="1" t="s">
        <v>474</v>
      </c>
      <c r="C202" s="1" t="s">
        <v>475</v>
      </c>
      <c r="D202" s="1" t="s">
        <v>476</v>
      </c>
    </row>
    <row r="203" customFormat="false" ht="15" hidden="false" customHeight="false" outlineLevel="0" collapsed="false">
      <c r="A203" s="1" t="s">
        <v>4</v>
      </c>
      <c r="B203" s="1" t="s">
        <v>477</v>
      </c>
      <c r="C203" s="1" t="s">
        <v>478</v>
      </c>
      <c r="D203" s="1" t="s">
        <v>479</v>
      </c>
    </row>
    <row r="204" customFormat="false" ht="15" hidden="false" customHeight="false" outlineLevel="0" collapsed="false">
      <c r="A204" s="1" t="s">
        <v>4</v>
      </c>
      <c r="B204" s="1" t="s">
        <v>480</v>
      </c>
      <c r="C204" s="1" t="s">
        <v>481</v>
      </c>
      <c r="D204" s="1" t="s">
        <v>482</v>
      </c>
    </row>
    <row r="205" customFormat="false" ht="15" hidden="false" customHeight="false" outlineLevel="0" collapsed="false">
      <c r="A205" s="1" t="s">
        <v>4</v>
      </c>
      <c r="B205" s="1" t="s">
        <v>483</v>
      </c>
      <c r="C205" s="1" t="s">
        <v>484</v>
      </c>
      <c r="D205" s="1" t="s">
        <v>51</v>
      </c>
    </row>
    <row r="206" customFormat="false" ht="15" hidden="false" customHeight="false" outlineLevel="0" collapsed="false">
      <c r="A206" s="1" t="s">
        <v>4</v>
      </c>
      <c r="B206" s="1" t="s">
        <v>485</v>
      </c>
      <c r="C206" s="1" t="s">
        <v>486</v>
      </c>
      <c r="D206" s="1" t="s">
        <v>487</v>
      </c>
    </row>
    <row r="207" customFormat="false" ht="15" hidden="false" customHeight="false" outlineLevel="0" collapsed="false">
      <c r="A207" s="1" t="s">
        <v>4</v>
      </c>
      <c r="B207" s="1" t="s">
        <v>488</v>
      </c>
      <c r="C207" s="1" t="s">
        <v>489</v>
      </c>
      <c r="D207" s="1" t="s">
        <v>490</v>
      </c>
    </row>
    <row r="208" customFormat="false" ht="15" hidden="false" customHeight="false" outlineLevel="0" collapsed="false">
      <c r="A208" s="1" t="s">
        <v>4</v>
      </c>
      <c r="B208" s="1" t="s">
        <v>491</v>
      </c>
      <c r="C208" s="1" t="s">
        <v>492</v>
      </c>
      <c r="D208" s="1" t="s">
        <v>493</v>
      </c>
    </row>
    <row r="209" customFormat="false" ht="15" hidden="false" customHeight="false" outlineLevel="0" collapsed="false">
      <c r="A209" s="1" t="s">
        <v>4</v>
      </c>
      <c r="B209" s="1" t="s">
        <v>494</v>
      </c>
      <c r="C209" s="1" t="s">
        <v>495</v>
      </c>
      <c r="D209" s="1" t="s">
        <v>496</v>
      </c>
    </row>
    <row r="210" customFormat="false" ht="15" hidden="false" customHeight="false" outlineLevel="0" collapsed="false">
      <c r="A210" s="1" t="s">
        <v>4</v>
      </c>
      <c r="B210" s="1" t="s">
        <v>497</v>
      </c>
      <c r="C210" s="1" t="s">
        <v>498</v>
      </c>
      <c r="D210" s="1" t="s">
        <v>499</v>
      </c>
    </row>
    <row r="211" customFormat="false" ht="15" hidden="false" customHeight="false" outlineLevel="0" collapsed="false">
      <c r="A211" s="1" t="s">
        <v>4</v>
      </c>
      <c r="B211" s="1" t="s">
        <v>500</v>
      </c>
      <c r="C211" s="1" t="s">
        <v>501</v>
      </c>
      <c r="D211" s="1" t="s">
        <v>284</v>
      </c>
    </row>
    <row r="212" customFormat="false" ht="15" hidden="false" customHeight="false" outlineLevel="0" collapsed="false">
      <c r="A212" s="1" t="s">
        <v>4</v>
      </c>
      <c r="B212" s="1" t="s">
        <v>502</v>
      </c>
      <c r="C212" s="1" t="s">
        <v>503</v>
      </c>
      <c r="D212" s="1" t="s">
        <v>504</v>
      </c>
    </row>
    <row r="213" customFormat="false" ht="15" hidden="false" customHeight="false" outlineLevel="0" collapsed="false">
      <c r="A213" s="1" t="s">
        <v>4</v>
      </c>
      <c r="B213" s="1" t="s">
        <v>505</v>
      </c>
      <c r="C213" s="1" t="s">
        <v>506</v>
      </c>
      <c r="D213" s="1" t="s">
        <v>507</v>
      </c>
    </row>
    <row r="214" customFormat="false" ht="15" hidden="false" customHeight="false" outlineLevel="0" collapsed="false">
      <c r="A214" s="1" t="s">
        <v>4</v>
      </c>
      <c r="B214" s="1" t="s">
        <v>508</v>
      </c>
      <c r="C214" s="1" t="s">
        <v>509</v>
      </c>
      <c r="D214" s="1" t="s">
        <v>510</v>
      </c>
    </row>
    <row r="215" customFormat="false" ht="15" hidden="false" customHeight="false" outlineLevel="0" collapsed="false">
      <c r="A215" s="1" t="s">
        <v>4</v>
      </c>
      <c r="B215" s="1" t="s">
        <v>511</v>
      </c>
      <c r="C215" s="1" t="s">
        <v>509</v>
      </c>
      <c r="D215" s="1" t="s">
        <v>510</v>
      </c>
    </row>
    <row r="216" customFormat="false" ht="15" hidden="false" customHeight="false" outlineLevel="0" collapsed="false">
      <c r="A216" s="1" t="s">
        <v>4</v>
      </c>
      <c r="B216" s="1" t="s">
        <v>512</v>
      </c>
      <c r="C216" s="1" t="s">
        <v>513</v>
      </c>
      <c r="D216" s="1" t="s">
        <v>514</v>
      </c>
    </row>
    <row r="217" customFormat="false" ht="15" hidden="false" customHeight="false" outlineLevel="0" collapsed="false">
      <c r="A217" s="1" t="s">
        <v>4</v>
      </c>
      <c r="B217" s="1" t="s">
        <v>515</v>
      </c>
      <c r="C217" s="1" t="s">
        <v>516</v>
      </c>
      <c r="D217" s="1" t="s">
        <v>517</v>
      </c>
    </row>
    <row r="218" customFormat="false" ht="15" hidden="false" customHeight="false" outlineLevel="0" collapsed="false">
      <c r="A218" s="1" t="s">
        <v>4</v>
      </c>
      <c r="B218" s="1" t="s">
        <v>518</v>
      </c>
      <c r="C218" s="1" t="s">
        <v>519</v>
      </c>
      <c r="D218" s="1" t="s">
        <v>520</v>
      </c>
    </row>
    <row r="219" customFormat="false" ht="15" hidden="false" customHeight="false" outlineLevel="0" collapsed="false">
      <c r="A219" s="1" t="s">
        <v>4</v>
      </c>
      <c r="B219" s="1" t="s">
        <v>521</v>
      </c>
      <c r="C219" s="1" t="s">
        <v>522</v>
      </c>
      <c r="D219" s="1" t="s">
        <v>523</v>
      </c>
    </row>
    <row r="220" customFormat="false" ht="15" hidden="false" customHeight="false" outlineLevel="0" collapsed="false">
      <c r="A220" s="1" t="s">
        <v>4</v>
      </c>
      <c r="B220" s="1" t="s">
        <v>524</v>
      </c>
      <c r="C220" s="1" t="s">
        <v>525</v>
      </c>
      <c r="D220" s="1" t="s">
        <v>526</v>
      </c>
    </row>
    <row r="221" customFormat="false" ht="15" hidden="false" customHeight="false" outlineLevel="0" collapsed="false">
      <c r="A221" s="1" t="s">
        <v>4</v>
      </c>
      <c r="B221" s="1" t="s">
        <v>527</v>
      </c>
      <c r="C221" s="1" t="s">
        <v>528</v>
      </c>
      <c r="D221" s="1" t="s">
        <v>529</v>
      </c>
    </row>
    <row r="222" customFormat="false" ht="15" hidden="false" customHeight="false" outlineLevel="0" collapsed="false">
      <c r="A222" s="1" t="s">
        <v>4</v>
      </c>
      <c r="B222" s="1" t="s">
        <v>530</v>
      </c>
      <c r="C222" s="1" t="s">
        <v>528</v>
      </c>
      <c r="D222" s="1" t="s">
        <v>529</v>
      </c>
    </row>
    <row r="223" customFormat="false" ht="15" hidden="false" customHeight="false" outlineLevel="0" collapsed="false">
      <c r="A223" s="1" t="s">
        <v>4</v>
      </c>
      <c r="B223" s="1" t="s">
        <v>531</v>
      </c>
      <c r="C223" s="1" t="s">
        <v>532</v>
      </c>
      <c r="D223" s="1" t="s">
        <v>533</v>
      </c>
    </row>
    <row r="224" customFormat="false" ht="15" hidden="false" customHeight="false" outlineLevel="0" collapsed="false">
      <c r="A224" s="1" t="s">
        <v>4</v>
      </c>
      <c r="B224" s="1" t="s">
        <v>534</v>
      </c>
      <c r="C224" s="1" t="s">
        <v>535</v>
      </c>
      <c r="D224" s="1" t="s">
        <v>536</v>
      </c>
    </row>
    <row r="225" customFormat="false" ht="15" hidden="false" customHeight="false" outlineLevel="0" collapsed="false">
      <c r="A225" s="1" t="s">
        <v>4</v>
      </c>
      <c r="B225" s="1" t="s">
        <v>537</v>
      </c>
      <c r="C225" s="1" t="s">
        <v>538</v>
      </c>
      <c r="D225" s="1" t="s">
        <v>539</v>
      </c>
    </row>
    <row r="226" customFormat="false" ht="15" hidden="false" customHeight="false" outlineLevel="0" collapsed="false">
      <c r="A226" s="1" t="s">
        <v>4</v>
      </c>
      <c r="B226" s="1" t="s">
        <v>540</v>
      </c>
      <c r="C226" s="1" t="s">
        <v>541</v>
      </c>
      <c r="D226" s="1" t="s">
        <v>542</v>
      </c>
    </row>
    <row r="227" customFormat="false" ht="15" hidden="false" customHeight="false" outlineLevel="0" collapsed="false">
      <c r="A227" s="1" t="s">
        <v>543</v>
      </c>
      <c r="B227" s="1" t="s">
        <v>544</v>
      </c>
      <c r="C227" s="1" t="s">
        <v>6</v>
      </c>
      <c r="D227" s="1" t="s">
        <v>7</v>
      </c>
    </row>
    <row r="228" customFormat="false" ht="15" hidden="false" customHeight="false" outlineLevel="0" collapsed="false">
      <c r="A228" s="1" t="s">
        <v>543</v>
      </c>
      <c r="B228" s="1" t="s">
        <v>545</v>
      </c>
      <c r="C228" s="1" t="s">
        <v>6</v>
      </c>
      <c r="D228" s="1" t="s">
        <v>7</v>
      </c>
    </row>
    <row r="229" customFormat="false" ht="15" hidden="false" customHeight="false" outlineLevel="0" collapsed="false">
      <c r="A229" s="1" t="s">
        <v>543</v>
      </c>
      <c r="B229" s="1" t="s">
        <v>546</v>
      </c>
      <c r="C229" s="1" t="s">
        <v>547</v>
      </c>
    </row>
    <row r="230" customFormat="false" ht="15" hidden="false" customHeight="false" outlineLevel="0" collapsed="false">
      <c r="A230" s="1" t="s">
        <v>543</v>
      </c>
      <c r="B230" s="1" t="s">
        <v>548</v>
      </c>
      <c r="C230" s="1" t="s">
        <v>549</v>
      </c>
      <c r="D230" s="1" t="s">
        <v>550</v>
      </c>
    </row>
    <row r="231" customFormat="false" ht="15" hidden="false" customHeight="false" outlineLevel="0" collapsed="false">
      <c r="A231" s="1" t="s">
        <v>543</v>
      </c>
      <c r="B231" s="1" t="s">
        <v>551</v>
      </c>
      <c r="C231" s="1" t="s">
        <v>552</v>
      </c>
      <c r="D231" s="1" t="s">
        <v>553</v>
      </c>
    </row>
    <row r="232" customFormat="false" ht="15" hidden="false" customHeight="false" outlineLevel="0" collapsed="false">
      <c r="A232" s="1" t="s">
        <v>543</v>
      </c>
      <c r="B232" s="1" t="s">
        <v>554</v>
      </c>
      <c r="C232" s="1" t="s">
        <v>555</v>
      </c>
      <c r="D232" s="1" t="s">
        <v>556</v>
      </c>
    </row>
    <row r="233" customFormat="false" ht="15" hidden="false" customHeight="false" outlineLevel="0" collapsed="false">
      <c r="A233" s="1" t="s">
        <v>543</v>
      </c>
      <c r="B233" s="1" t="s">
        <v>557</v>
      </c>
      <c r="C233" s="1" t="s">
        <v>558</v>
      </c>
      <c r="D233" s="1" t="s">
        <v>559</v>
      </c>
    </row>
    <row r="234" customFormat="false" ht="15" hidden="false" customHeight="false" outlineLevel="0" collapsed="false">
      <c r="A234" s="1" t="s">
        <v>543</v>
      </c>
      <c r="B234" s="1" t="s">
        <v>560</v>
      </c>
      <c r="C234" s="1" t="s">
        <v>9</v>
      </c>
      <c r="D234" s="1" t="s">
        <v>10</v>
      </c>
    </row>
    <row r="235" customFormat="false" ht="15" hidden="false" customHeight="false" outlineLevel="0" collapsed="false">
      <c r="A235" s="1" t="s">
        <v>543</v>
      </c>
      <c r="B235" s="1" t="s">
        <v>561</v>
      </c>
      <c r="C235" s="1" t="s">
        <v>562</v>
      </c>
      <c r="D235" s="1" t="s">
        <v>563</v>
      </c>
    </row>
    <row r="236" customFormat="false" ht="15" hidden="false" customHeight="false" outlineLevel="0" collapsed="false">
      <c r="A236" s="1" t="s">
        <v>543</v>
      </c>
      <c r="B236" s="1" t="s">
        <v>564</v>
      </c>
      <c r="C236" s="1" t="s">
        <v>565</v>
      </c>
      <c r="D236" s="1" t="s">
        <v>566</v>
      </c>
    </row>
    <row r="237" customFormat="false" ht="15" hidden="false" customHeight="false" outlineLevel="0" collapsed="false">
      <c r="A237" s="1" t="s">
        <v>543</v>
      </c>
      <c r="B237" s="1" t="s">
        <v>567</v>
      </c>
      <c r="C237" s="1" t="s">
        <v>565</v>
      </c>
      <c r="D237" s="1" t="s">
        <v>566</v>
      </c>
    </row>
    <row r="238" customFormat="false" ht="15" hidden="false" customHeight="false" outlineLevel="0" collapsed="false">
      <c r="A238" s="1" t="s">
        <v>543</v>
      </c>
      <c r="B238" s="1" t="s">
        <v>568</v>
      </c>
      <c r="C238" s="1" t="s">
        <v>565</v>
      </c>
      <c r="D238" s="1" t="s">
        <v>566</v>
      </c>
    </row>
    <row r="239" customFormat="false" ht="15" hidden="false" customHeight="false" outlineLevel="0" collapsed="false">
      <c r="A239" s="1" t="s">
        <v>543</v>
      </c>
      <c r="B239" s="1" t="s">
        <v>569</v>
      </c>
      <c r="C239" s="1" t="s">
        <v>565</v>
      </c>
      <c r="D239" s="1" t="s">
        <v>566</v>
      </c>
    </row>
    <row r="240" customFormat="false" ht="15" hidden="false" customHeight="false" outlineLevel="0" collapsed="false">
      <c r="A240" s="1" t="s">
        <v>543</v>
      </c>
      <c r="B240" s="1" t="s">
        <v>570</v>
      </c>
      <c r="C240" s="1" t="s">
        <v>565</v>
      </c>
      <c r="D240" s="1" t="s">
        <v>566</v>
      </c>
    </row>
    <row r="241" customFormat="false" ht="15" hidden="false" customHeight="false" outlineLevel="0" collapsed="false">
      <c r="A241" s="1" t="s">
        <v>543</v>
      </c>
      <c r="B241" s="1" t="s">
        <v>571</v>
      </c>
      <c r="C241" s="1" t="s">
        <v>565</v>
      </c>
      <c r="D241" s="1" t="s">
        <v>566</v>
      </c>
    </row>
    <row r="242" customFormat="false" ht="15" hidden="false" customHeight="false" outlineLevel="0" collapsed="false">
      <c r="A242" s="1" t="s">
        <v>543</v>
      </c>
      <c r="B242" s="1" t="s">
        <v>572</v>
      </c>
      <c r="C242" s="1" t="s">
        <v>565</v>
      </c>
      <c r="D242" s="1" t="s">
        <v>566</v>
      </c>
    </row>
    <row r="243" customFormat="false" ht="15" hidden="false" customHeight="false" outlineLevel="0" collapsed="false">
      <c r="A243" s="1" t="s">
        <v>543</v>
      </c>
      <c r="B243" s="1" t="s">
        <v>573</v>
      </c>
      <c r="C243" s="1" t="s">
        <v>565</v>
      </c>
      <c r="D243" s="1" t="s">
        <v>566</v>
      </c>
    </row>
    <row r="244" customFormat="false" ht="15" hidden="false" customHeight="false" outlineLevel="0" collapsed="false">
      <c r="A244" s="1" t="s">
        <v>543</v>
      </c>
      <c r="B244" s="1" t="s">
        <v>574</v>
      </c>
      <c r="C244" s="1" t="s">
        <v>575</v>
      </c>
    </row>
    <row r="245" customFormat="false" ht="15" hidden="false" customHeight="false" outlineLevel="0" collapsed="false">
      <c r="A245" s="1" t="s">
        <v>543</v>
      </c>
      <c r="B245" s="1" t="s">
        <v>576</v>
      </c>
      <c r="C245" s="1" t="s">
        <v>577</v>
      </c>
      <c r="D245" s="1" t="s">
        <v>578</v>
      </c>
    </row>
    <row r="246" customFormat="false" ht="15" hidden="false" customHeight="false" outlineLevel="0" collapsed="false">
      <c r="A246" s="1" t="s">
        <v>543</v>
      </c>
      <c r="B246" s="1" t="s">
        <v>579</v>
      </c>
      <c r="C246" s="1" t="s">
        <v>580</v>
      </c>
      <c r="D246" s="1" t="s">
        <v>581</v>
      </c>
    </row>
    <row r="247" customFormat="false" ht="15" hidden="false" customHeight="false" outlineLevel="0" collapsed="false">
      <c r="A247" s="1" t="s">
        <v>543</v>
      </c>
      <c r="B247" s="1" t="s">
        <v>582</v>
      </c>
      <c r="C247" s="1" t="s">
        <v>583</v>
      </c>
      <c r="D247" s="1" t="s">
        <v>584</v>
      </c>
    </row>
    <row r="248" customFormat="false" ht="15" hidden="false" customHeight="false" outlineLevel="0" collapsed="false">
      <c r="A248" s="1" t="s">
        <v>543</v>
      </c>
      <c r="B248" s="1" t="s">
        <v>585</v>
      </c>
      <c r="C248" s="1" t="s">
        <v>583</v>
      </c>
      <c r="D248" s="1" t="s">
        <v>584</v>
      </c>
    </row>
    <row r="249" customFormat="false" ht="15" hidden="false" customHeight="false" outlineLevel="0" collapsed="false">
      <c r="A249" s="1" t="s">
        <v>543</v>
      </c>
      <c r="B249" s="1" t="s">
        <v>586</v>
      </c>
      <c r="C249" s="1" t="s">
        <v>583</v>
      </c>
      <c r="D249" s="1" t="s">
        <v>584</v>
      </c>
    </row>
    <row r="250" customFormat="false" ht="15" hidden="false" customHeight="false" outlineLevel="0" collapsed="false">
      <c r="A250" s="1" t="s">
        <v>543</v>
      </c>
      <c r="B250" s="1" t="s">
        <v>587</v>
      </c>
      <c r="C250" s="1" t="s">
        <v>583</v>
      </c>
      <c r="D250" s="1" t="s">
        <v>584</v>
      </c>
    </row>
    <row r="251" customFormat="false" ht="15" hidden="false" customHeight="false" outlineLevel="0" collapsed="false">
      <c r="A251" s="1" t="s">
        <v>543</v>
      </c>
      <c r="B251" s="1" t="s">
        <v>588</v>
      </c>
      <c r="C251" s="1" t="s">
        <v>583</v>
      </c>
      <c r="D251" s="1" t="s">
        <v>584</v>
      </c>
    </row>
    <row r="252" customFormat="false" ht="15" hidden="false" customHeight="false" outlineLevel="0" collapsed="false">
      <c r="A252" s="1" t="s">
        <v>543</v>
      </c>
      <c r="B252" s="1" t="s">
        <v>589</v>
      </c>
      <c r="C252" s="1" t="s">
        <v>583</v>
      </c>
      <c r="D252" s="1" t="s">
        <v>584</v>
      </c>
    </row>
    <row r="253" customFormat="false" ht="15" hidden="false" customHeight="false" outlineLevel="0" collapsed="false">
      <c r="A253" s="1" t="s">
        <v>543</v>
      </c>
      <c r="B253" s="1" t="s">
        <v>590</v>
      </c>
      <c r="C253" s="1" t="s">
        <v>583</v>
      </c>
      <c r="D253" s="1" t="s">
        <v>584</v>
      </c>
    </row>
    <row r="254" customFormat="false" ht="15" hidden="false" customHeight="false" outlineLevel="0" collapsed="false">
      <c r="A254" s="1" t="s">
        <v>543</v>
      </c>
      <c r="B254" s="1" t="s">
        <v>591</v>
      </c>
      <c r="C254" s="1" t="s">
        <v>592</v>
      </c>
      <c r="D254" s="1" t="s">
        <v>593</v>
      </c>
    </row>
    <row r="255" customFormat="false" ht="15" hidden="false" customHeight="false" outlineLevel="0" collapsed="false">
      <c r="A255" s="1" t="s">
        <v>543</v>
      </c>
      <c r="B255" s="1" t="s">
        <v>594</v>
      </c>
      <c r="C255" s="1" t="s">
        <v>595</v>
      </c>
    </row>
    <row r="256" customFormat="false" ht="15" hidden="false" customHeight="false" outlineLevel="0" collapsed="false">
      <c r="A256" s="1" t="s">
        <v>543</v>
      </c>
      <c r="B256" s="1" t="s">
        <v>596</v>
      </c>
      <c r="C256" s="1" t="s">
        <v>595</v>
      </c>
    </row>
    <row r="257" customFormat="false" ht="15" hidden="false" customHeight="false" outlineLevel="0" collapsed="false">
      <c r="A257" s="1" t="s">
        <v>543</v>
      </c>
      <c r="B257" s="1" t="s">
        <v>597</v>
      </c>
      <c r="C257" s="1" t="s">
        <v>595</v>
      </c>
    </row>
    <row r="258" customFormat="false" ht="15" hidden="false" customHeight="false" outlineLevel="0" collapsed="false">
      <c r="A258" s="1" t="s">
        <v>543</v>
      </c>
      <c r="B258" s="1" t="s">
        <v>598</v>
      </c>
      <c r="C258" s="1" t="s">
        <v>599</v>
      </c>
      <c r="D258" s="1" t="s">
        <v>600</v>
      </c>
    </row>
    <row r="259" customFormat="false" ht="15" hidden="false" customHeight="false" outlineLevel="0" collapsed="false">
      <c r="A259" s="1" t="s">
        <v>543</v>
      </c>
      <c r="B259" s="1" t="s">
        <v>601</v>
      </c>
      <c r="C259" s="1" t="s">
        <v>602</v>
      </c>
    </row>
    <row r="260" customFormat="false" ht="15" hidden="false" customHeight="false" outlineLevel="0" collapsed="false">
      <c r="A260" s="1" t="s">
        <v>543</v>
      </c>
      <c r="B260" s="1" t="s">
        <v>603</v>
      </c>
      <c r="C260" s="1" t="s">
        <v>604</v>
      </c>
      <c r="D260" s="1" t="s">
        <v>605</v>
      </c>
    </row>
    <row r="261" customFormat="false" ht="15" hidden="false" customHeight="false" outlineLevel="0" collapsed="false">
      <c r="A261" s="1" t="s">
        <v>543</v>
      </c>
      <c r="B261" s="1" t="s">
        <v>606</v>
      </c>
      <c r="C261" s="1" t="s">
        <v>607</v>
      </c>
    </row>
    <row r="262" customFormat="false" ht="15" hidden="false" customHeight="false" outlineLevel="0" collapsed="false">
      <c r="A262" s="1" t="s">
        <v>543</v>
      </c>
      <c r="B262" s="1" t="s">
        <v>608</v>
      </c>
      <c r="C262" s="1" t="s">
        <v>609</v>
      </c>
      <c r="D262" s="1" t="s">
        <v>610</v>
      </c>
    </row>
    <row r="263" customFormat="false" ht="15" hidden="false" customHeight="false" outlineLevel="0" collapsed="false">
      <c r="A263" s="1" t="s">
        <v>543</v>
      </c>
      <c r="B263" s="1" t="s">
        <v>611</v>
      </c>
      <c r="C263" s="1" t="s">
        <v>609</v>
      </c>
      <c r="D263" s="1" t="s">
        <v>610</v>
      </c>
    </row>
    <row r="264" customFormat="false" ht="15" hidden="false" customHeight="false" outlineLevel="0" collapsed="false">
      <c r="A264" s="1" t="s">
        <v>543</v>
      </c>
      <c r="B264" s="1" t="s">
        <v>612</v>
      </c>
      <c r="C264" s="1" t="s">
        <v>613</v>
      </c>
      <c r="D264" s="1" t="s">
        <v>37</v>
      </c>
    </row>
    <row r="265" customFormat="false" ht="15" hidden="false" customHeight="false" outlineLevel="0" collapsed="false">
      <c r="A265" s="1" t="s">
        <v>543</v>
      </c>
      <c r="B265" s="1" t="s">
        <v>614</v>
      </c>
      <c r="C265" s="1" t="s">
        <v>615</v>
      </c>
    </row>
    <row r="266" customFormat="false" ht="15" hidden="false" customHeight="false" outlineLevel="0" collapsed="false">
      <c r="A266" s="1" t="s">
        <v>543</v>
      </c>
      <c r="B266" s="1" t="s">
        <v>616</v>
      </c>
      <c r="C266" s="1" t="s">
        <v>617</v>
      </c>
      <c r="D266" s="1" t="s">
        <v>618</v>
      </c>
    </row>
    <row r="267" customFormat="false" ht="15" hidden="false" customHeight="false" outlineLevel="0" collapsed="false">
      <c r="A267" s="1" t="s">
        <v>543</v>
      </c>
      <c r="B267" s="1" t="s">
        <v>619</v>
      </c>
      <c r="C267" s="1" t="s">
        <v>617</v>
      </c>
      <c r="D267" s="1" t="s">
        <v>618</v>
      </c>
    </row>
    <row r="268" customFormat="false" ht="15" hidden="false" customHeight="false" outlineLevel="0" collapsed="false">
      <c r="A268" s="1" t="s">
        <v>543</v>
      </c>
      <c r="B268" s="1" t="s">
        <v>620</v>
      </c>
      <c r="C268" s="1" t="s">
        <v>621</v>
      </c>
      <c r="D268" s="1" t="s">
        <v>622</v>
      </c>
    </row>
    <row r="269" customFormat="false" ht="15" hidden="false" customHeight="false" outlineLevel="0" collapsed="false">
      <c r="A269" s="1" t="s">
        <v>543</v>
      </c>
      <c r="B269" s="1" t="s">
        <v>623</v>
      </c>
      <c r="C269" s="1" t="s">
        <v>18</v>
      </c>
      <c r="D269" s="1" t="s">
        <v>19</v>
      </c>
    </row>
    <row r="270" customFormat="false" ht="15" hidden="false" customHeight="false" outlineLevel="0" collapsed="false">
      <c r="A270" s="1" t="s">
        <v>543</v>
      </c>
      <c r="B270" s="1" t="s">
        <v>17</v>
      </c>
      <c r="C270" s="1" t="s">
        <v>18</v>
      </c>
      <c r="D270" s="1" t="s">
        <v>19</v>
      </c>
    </row>
    <row r="271" customFormat="false" ht="15" hidden="false" customHeight="false" outlineLevel="0" collapsed="false">
      <c r="A271" s="1" t="s">
        <v>543</v>
      </c>
      <c r="B271" s="1" t="s">
        <v>624</v>
      </c>
      <c r="C271" s="1" t="s">
        <v>625</v>
      </c>
      <c r="D271" s="1" t="s">
        <v>626</v>
      </c>
    </row>
    <row r="272" customFormat="false" ht="15" hidden="false" customHeight="false" outlineLevel="0" collapsed="false">
      <c r="A272" s="1" t="s">
        <v>543</v>
      </c>
      <c r="B272" s="1" t="s">
        <v>627</v>
      </c>
      <c r="C272" s="1" t="s">
        <v>628</v>
      </c>
      <c r="D272" s="1" t="s">
        <v>629</v>
      </c>
    </row>
    <row r="273" customFormat="false" ht="15" hidden="false" customHeight="false" outlineLevel="0" collapsed="false">
      <c r="A273" s="1" t="s">
        <v>543</v>
      </c>
      <c r="B273" s="1" t="s">
        <v>630</v>
      </c>
      <c r="C273" s="1" t="s">
        <v>628</v>
      </c>
      <c r="D273" s="1" t="s">
        <v>629</v>
      </c>
    </row>
    <row r="274" customFormat="false" ht="15" hidden="false" customHeight="false" outlineLevel="0" collapsed="false">
      <c r="A274" s="1" t="s">
        <v>543</v>
      </c>
      <c r="B274" s="1" t="s">
        <v>631</v>
      </c>
      <c r="C274" s="1" t="s">
        <v>632</v>
      </c>
      <c r="D274" s="1" t="s">
        <v>633</v>
      </c>
    </row>
    <row r="275" customFormat="false" ht="15" hidden="false" customHeight="false" outlineLevel="0" collapsed="false">
      <c r="A275" s="1" t="s">
        <v>543</v>
      </c>
      <c r="B275" s="1" t="s">
        <v>634</v>
      </c>
      <c r="C275" s="1" t="s">
        <v>635</v>
      </c>
    </row>
    <row r="276" customFormat="false" ht="15" hidden="false" customHeight="false" outlineLevel="0" collapsed="false">
      <c r="A276" s="1" t="s">
        <v>543</v>
      </c>
      <c r="B276" s="1" t="s">
        <v>636</v>
      </c>
      <c r="C276" s="1" t="s">
        <v>637</v>
      </c>
      <c r="D276" s="1" t="s">
        <v>638</v>
      </c>
    </row>
    <row r="277" customFormat="false" ht="15" hidden="false" customHeight="false" outlineLevel="0" collapsed="false">
      <c r="A277" s="1" t="s">
        <v>543</v>
      </c>
      <c r="B277" s="1" t="s">
        <v>639</v>
      </c>
      <c r="C277" s="1" t="s">
        <v>637</v>
      </c>
      <c r="D277" s="1" t="s">
        <v>638</v>
      </c>
    </row>
    <row r="278" customFormat="false" ht="15" hidden="false" customHeight="false" outlineLevel="0" collapsed="false">
      <c r="A278" s="1" t="s">
        <v>543</v>
      </c>
      <c r="B278" s="1" t="s">
        <v>640</v>
      </c>
      <c r="C278" s="1" t="s">
        <v>637</v>
      </c>
      <c r="D278" s="1" t="s">
        <v>638</v>
      </c>
    </row>
    <row r="279" customFormat="false" ht="15" hidden="false" customHeight="false" outlineLevel="0" collapsed="false">
      <c r="A279" s="1" t="s">
        <v>543</v>
      </c>
      <c r="B279" s="1" t="s">
        <v>641</v>
      </c>
      <c r="C279" s="1" t="s">
        <v>637</v>
      </c>
      <c r="D279" s="1" t="s">
        <v>638</v>
      </c>
    </row>
    <row r="280" customFormat="false" ht="15" hidden="false" customHeight="false" outlineLevel="0" collapsed="false">
      <c r="A280" s="1" t="s">
        <v>543</v>
      </c>
      <c r="B280" s="1" t="s">
        <v>642</v>
      </c>
      <c r="C280" s="1" t="s">
        <v>637</v>
      </c>
      <c r="D280" s="1" t="s">
        <v>638</v>
      </c>
    </row>
    <row r="281" customFormat="false" ht="15" hidden="false" customHeight="false" outlineLevel="0" collapsed="false">
      <c r="A281" s="1" t="s">
        <v>543</v>
      </c>
      <c r="B281" s="1" t="s">
        <v>643</v>
      </c>
      <c r="C281" s="1" t="s">
        <v>644</v>
      </c>
      <c r="D281" s="1" t="s">
        <v>645</v>
      </c>
    </row>
    <row r="282" customFormat="false" ht="15" hidden="false" customHeight="false" outlineLevel="0" collapsed="false">
      <c r="A282" s="1" t="s">
        <v>543</v>
      </c>
      <c r="B282" s="1" t="s">
        <v>646</v>
      </c>
      <c r="C282" s="1" t="s">
        <v>24</v>
      </c>
      <c r="D282" s="1" t="s">
        <v>25</v>
      </c>
    </row>
    <row r="283" customFormat="false" ht="15" hidden="false" customHeight="false" outlineLevel="0" collapsed="false">
      <c r="A283" s="1" t="s">
        <v>543</v>
      </c>
      <c r="B283" s="1" t="s">
        <v>647</v>
      </c>
      <c r="C283" s="1" t="s">
        <v>648</v>
      </c>
      <c r="D283" s="1" t="s">
        <v>649</v>
      </c>
    </row>
    <row r="284" customFormat="false" ht="15" hidden="false" customHeight="false" outlineLevel="0" collapsed="false">
      <c r="A284" s="1" t="s">
        <v>543</v>
      </c>
      <c r="B284" s="1" t="s">
        <v>650</v>
      </c>
      <c r="C284" s="1" t="s">
        <v>27</v>
      </c>
      <c r="D284" s="1" t="s">
        <v>28</v>
      </c>
    </row>
    <row r="285" customFormat="false" ht="15" hidden="false" customHeight="false" outlineLevel="0" collapsed="false">
      <c r="A285" s="1" t="s">
        <v>543</v>
      </c>
      <c r="B285" s="1" t="s">
        <v>651</v>
      </c>
      <c r="C285" s="1" t="s">
        <v>27</v>
      </c>
      <c r="D285" s="1" t="s">
        <v>28</v>
      </c>
    </row>
    <row r="286" customFormat="false" ht="15" hidden="false" customHeight="false" outlineLevel="0" collapsed="false">
      <c r="A286" s="1" t="s">
        <v>543</v>
      </c>
      <c r="B286" s="1" t="s">
        <v>652</v>
      </c>
      <c r="C286" s="1" t="s">
        <v>27</v>
      </c>
      <c r="D286" s="1" t="s">
        <v>28</v>
      </c>
    </row>
    <row r="287" customFormat="false" ht="15" hidden="false" customHeight="false" outlineLevel="0" collapsed="false">
      <c r="A287" s="1" t="s">
        <v>543</v>
      </c>
      <c r="B287" s="1" t="s">
        <v>653</v>
      </c>
      <c r="C287" s="1" t="s">
        <v>27</v>
      </c>
      <c r="D287" s="1" t="s">
        <v>28</v>
      </c>
    </row>
    <row r="288" customFormat="false" ht="15" hidden="false" customHeight="false" outlineLevel="0" collapsed="false">
      <c r="A288" s="1" t="s">
        <v>543</v>
      </c>
      <c r="B288" s="1" t="s">
        <v>654</v>
      </c>
      <c r="C288" s="1" t="s">
        <v>27</v>
      </c>
      <c r="D288" s="1" t="s">
        <v>28</v>
      </c>
    </row>
    <row r="289" customFormat="false" ht="15" hidden="false" customHeight="false" outlineLevel="0" collapsed="false">
      <c r="A289" s="1" t="s">
        <v>543</v>
      </c>
      <c r="B289" s="1" t="s">
        <v>26</v>
      </c>
      <c r="C289" s="1" t="s">
        <v>27</v>
      </c>
      <c r="D289" s="1" t="s">
        <v>28</v>
      </c>
    </row>
    <row r="290" customFormat="false" ht="15" hidden="false" customHeight="false" outlineLevel="0" collapsed="false">
      <c r="A290" s="1" t="s">
        <v>543</v>
      </c>
      <c r="B290" s="1" t="s">
        <v>655</v>
      </c>
      <c r="C290" s="1" t="s">
        <v>27</v>
      </c>
      <c r="D290" s="1" t="s">
        <v>28</v>
      </c>
    </row>
    <row r="291" customFormat="false" ht="15" hidden="false" customHeight="false" outlineLevel="0" collapsed="false">
      <c r="A291" s="1" t="s">
        <v>543</v>
      </c>
      <c r="B291" s="1" t="s">
        <v>656</v>
      </c>
      <c r="C291" s="1" t="s">
        <v>657</v>
      </c>
      <c r="D291" s="1" t="s">
        <v>658</v>
      </c>
    </row>
    <row r="292" customFormat="false" ht="15" hidden="false" customHeight="false" outlineLevel="0" collapsed="false">
      <c r="A292" s="1" t="s">
        <v>543</v>
      </c>
      <c r="B292" s="1" t="s">
        <v>659</v>
      </c>
      <c r="C292" s="1" t="s">
        <v>657</v>
      </c>
      <c r="D292" s="1" t="s">
        <v>658</v>
      </c>
    </row>
    <row r="293" customFormat="false" ht="15" hidden="false" customHeight="false" outlineLevel="0" collapsed="false">
      <c r="A293" s="1" t="s">
        <v>543</v>
      </c>
      <c r="B293" s="1" t="s">
        <v>660</v>
      </c>
      <c r="C293" s="1" t="s">
        <v>661</v>
      </c>
      <c r="D293" s="1" t="s">
        <v>662</v>
      </c>
    </row>
    <row r="294" customFormat="false" ht="15" hidden="false" customHeight="false" outlineLevel="0" collapsed="false">
      <c r="A294" s="1" t="s">
        <v>543</v>
      </c>
      <c r="B294" s="1" t="s">
        <v>663</v>
      </c>
      <c r="C294" s="1" t="s">
        <v>664</v>
      </c>
    </row>
    <row r="295" customFormat="false" ht="15" hidden="false" customHeight="false" outlineLevel="0" collapsed="false">
      <c r="A295" s="1" t="s">
        <v>543</v>
      </c>
      <c r="B295" s="1" t="s">
        <v>665</v>
      </c>
      <c r="C295" s="1" t="s">
        <v>31</v>
      </c>
      <c r="D295" s="1" t="s">
        <v>32</v>
      </c>
    </row>
    <row r="296" customFormat="false" ht="15" hidden="false" customHeight="false" outlineLevel="0" collapsed="false">
      <c r="A296" s="1" t="s">
        <v>543</v>
      </c>
      <c r="B296" s="1" t="s">
        <v>666</v>
      </c>
      <c r="C296" s="1" t="s">
        <v>31</v>
      </c>
      <c r="D296" s="1" t="s">
        <v>32</v>
      </c>
    </row>
    <row r="297" customFormat="false" ht="15" hidden="false" customHeight="false" outlineLevel="0" collapsed="false">
      <c r="A297" s="1" t="s">
        <v>543</v>
      </c>
      <c r="B297" s="1" t="s">
        <v>667</v>
      </c>
      <c r="C297" s="1" t="s">
        <v>668</v>
      </c>
      <c r="D297" s="1" t="s">
        <v>669</v>
      </c>
    </row>
    <row r="298" customFormat="false" ht="15" hidden="false" customHeight="false" outlineLevel="0" collapsed="false">
      <c r="A298" s="1" t="s">
        <v>543</v>
      </c>
      <c r="B298" s="1" t="s">
        <v>670</v>
      </c>
      <c r="C298" s="1" t="s">
        <v>668</v>
      </c>
      <c r="D298" s="1" t="s">
        <v>669</v>
      </c>
    </row>
    <row r="299" customFormat="false" ht="15" hidden="false" customHeight="false" outlineLevel="0" collapsed="false">
      <c r="A299" s="1" t="s">
        <v>543</v>
      </c>
      <c r="B299" s="1" t="s">
        <v>671</v>
      </c>
      <c r="C299" s="1" t="s">
        <v>668</v>
      </c>
      <c r="D299" s="1" t="s">
        <v>669</v>
      </c>
    </row>
    <row r="300" customFormat="false" ht="15" hidden="false" customHeight="false" outlineLevel="0" collapsed="false">
      <c r="A300" s="1" t="s">
        <v>543</v>
      </c>
      <c r="B300" s="1" t="s">
        <v>672</v>
      </c>
      <c r="C300" s="1" t="s">
        <v>673</v>
      </c>
      <c r="D300" s="1" t="s">
        <v>200</v>
      </c>
    </row>
    <row r="301" customFormat="false" ht="15" hidden="false" customHeight="false" outlineLevel="0" collapsed="false">
      <c r="A301" s="1" t="s">
        <v>543</v>
      </c>
      <c r="B301" s="1" t="s">
        <v>674</v>
      </c>
      <c r="C301" s="1" t="s">
        <v>673</v>
      </c>
      <c r="D301" s="1" t="s">
        <v>200</v>
      </c>
    </row>
    <row r="302" customFormat="false" ht="15" hidden="false" customHeight="false" outlineLevel="0" collapsed="false">
      <c r="A302" s="1" t="s">
        <v>543</v>
      </c>
      <c r="B302" s="1" t="s">
        <v>675</v>
      </c>
      <c r="C302" s="1" t="s">
        <v>673</v>
      </c>
      <c r="D302" s="1" t="s">
        <v>200</v>
      </c>
    </row>
    <row r="303" customFormat="false" ht="15" hidden="false" customHeight="false" outlineLevel="0" collapsed="false">
      <c r="A303" s="1" t="s">
        <v>543</v>
      </c>
      <c r="B303" s="1" t="s">
        <v>676</v>
      </c>
      <c r="C303" s="1" t="s">
        <v>677</v>
      </c>
      <c r="D303" s="1" t="s">
        <v>344</v>
      </c>
    </row>
    <row r="304" customFormat="false" ht="15" hidden="false" customHeight="false" outlineLevel="0" collapsed="false">
      <c r="A304" s="1" t="s">
        <v>543</v>
      </c>
      <c r="B304" s="1" t="s">
        <v>678</v>
      </c>
      <c r="C304" s="1" t="s">
        <v>679</v>
      </c>
    </row>
    <row r="305" customFormat="false" ht="15" hidden="false" customHeight="false" outlineLevel="0" collapsed="false">
      <c r="A305" s="1" t="s">
        <v>543</v>
      </c>
      <c r="B305" s="1" t="s">
        <v>680</v>
      </c>
      <c r="C305" s="1" t="s">
        <v>679</v>
      </c>
    </row>
    <row r="306" customFormat="false" ht="15" hidden="false" customHeight="false" outlineLevel="0" collapsed="false">
      <c r="A306" s="1" t="s">
        <v>543</v>
      </c>
      <c r="B306" s="1" t="s">
        <v>681</v>
      </c>
      <c r="C306" s="1" t="s">
        <v>682</v>
      </c>
      <c r="D306" s="1" t="s">
        <v>683</v>
      </c>
    </row>
    <row r="307" customFormat="false" ht="15" hidden="false" customHeight="false" outlineLevel="0" collapsed="false">
      <c r="A307" s="1" t="s">
        <v>543</v>
      </c>
      <c r="B307" s="1" t="s">
        <v>684</v>
      </c>
      <c r="C307" s="1" t="s">
        <v>682</v>
      </c>
      <c r="D307" s="1" t="s">
        <v>683</v>
      </c>
    </row>
    <row r="308" customFormat="false" ht="15" hidden="false" customHeight="false" outlineLevel="0" collapsed="false">
      <c r="A308" s="1" t="s">
        <v>543</v>
      </c>
      <c r="B308" s="1" t="s">
        <v>685</v>
      </c>
      <c r="C308" s="1" t="s">
        <v>682</v>
      </c>
      <c r="D308" s="1" t="s">
        <v>683</v>
      </c>
    </row>
    <row r="309" customFormat="false" ht="15" hidden="false" customHeight="false" outlineLevel="0" collapsed="false">
      <c r="A309" s="1" t="s">
        <v>543</v>
      </c>
      <c r="B309" s="1" t="s">
        <v>686</v>
      </c>
      <c r="C309" s="1" t="s">
        <v>682</v>
      </c>
      <c r="D309" s="1" t="s">
        <v>683</v>
      </c>
    </row>
    <row r="310" customFormat="false" ht="15" hidden="false" customHeight="false" outlineLevel="0" collapsed="false">
      <c r="A310" s="1" t="s">
        <v>543</v>
      </c>
      <c r="B310" s="1" t="s">
        <v>687</v>
      </c>
      <c r="C310" s="1" t="s">
        <v>682</v>
      </c>
      <c r="D310" s="1" t="s">
        <v>683</v>
      </c>
    </row>
    <row r="311" customFormat="false" ht="15" hidden="false" customHeight="false" outlineLevel="0" collapsed="false">
      <c r="A311" s="1" t="s">
        <v>543</v>
      </c>
      <c r="B311" s="1" t="s">
        <v>688</v>
      </c>
      <c r="C311" s="1" t="s">
        <v>689</v>
      </c>
      <c r="D311" s="1" t="s">
        <v>690</v>
      </c>
    </row>
    <row r="312" customFormat="false" ht="15" hidden="false" customHeight="false" outlineLevel="0" collapsed="false">
      <c r="A312" s="1" t="s">
        <v>543</v>
      </c>
      <c r="B312" s="1" t="s">
        <v>691</v>
      </c>
      <c r="C312" s="1" t="s">
        <v>39</v>
      </c>
      <c r="D312" s="1" t="s">
        <v>40</v>
      </c>
    </row>
    <row r="313" customFormat="false" ht="15" hidden="false" customHeight="false" outlineLevel="0" collapsed="false">
      <c r="A313" s="1" t="s">
        <v>543</v>
      </c>
      <c r="B313" s="1" t="s">
        <v>692</v>
      </c>
      <c r="C313" s="1" t="s">
        <v>39</v>
      </c>
      <c r="D313" s="1" t="s">
        <v>40</v>
      </c>
    </row>
    <row r="314" customFormat="false" ht="15" hidden="false" customHeight="false" outlineLevel="0" collapsed="false">
      <c r="A314" s="1" t="s">
        <v>543</v>
      </c>
      <c r="B314" s="1" t="s">
        <v>693</v>
      </c>
      <c r="C314" s="1" t="s">
        <v>39</v>
      </c>
      <c r="D314" s="1" t="s">
        <v>40</v>
      </c>
    </row>
    <row r="315" customFormat="false" ht="15" hidden="false" customHeight="false" outlineLevel="0" collapsed="false">
      <c r="A315" s="1" t="s">
        <v>543</v>
      </c>
      <c r="B315" s="1" t="s">
        <v>694</v>
      </c>
      <c r="C315" s="1" t="s">
        <v>39</v>
      </c>
      <c r="D315" s="1" t="s">
        <v>40</v>
      </c>
    </row>
    <row r="316" customFormat="false" ht="15" hidden="false" customHeight="false" outlineLevel="0" collapsed="false">
      <c r="A316" s="1" t="s">
        <v>543</v>
      </c>
      <c r="B316" s="1" t="s">
        <v>695</v>
      </c>
      <c r="C316" s="1" t="s">
        <v>39</v>
      </c>
      <c r="D316" s="1" t="s">
        <v>40</v>
      </c>
    </row>
    <row r="317" customFormat="false" ht="15" hidden="false" customHeight="false" outlineLevel="0" collapsed="false">
      <c r="A317" s="1" t="s">
        <v>543</v>
      </c>
      <c r="B317" s="1" t="s">
        <v>696</v>
      </c>
      <c r="C317" s="1" t="s">
        <v>697</v>
      </c>
      <c r="D317" s="1" t="s">
        <v>698</v>
      </c>
    </row>
    <row r="318" customFormat="false" ht="15" hidden="false" customHeight="false" outlineLevel="0" collapsed="false">
      <c r="A318" s="1" t="s">
        <v>543</v>
      </c>
      <c r="B318" s="1" t="s">
        <v>699</v>
      </c>
      <c r="C318" s="1" t="s">
        <v>700</v>
      </c>
      <c r="D318" s="1" t="s">
        <v>701</v>
      </c>
    </row>
    <row r="319" customFormat="false" ht="15" hidden="false" customHeight="false" outlineLevel="0" collapsed="false">
      <c r="A319" s="1" t="s">
        <v>543</v>
      </c>
      <c r="B319" s="1" t="s">
        <v>702</v>
      </c>
      <c r="C319" s="1" t="s">
        <v>700</v>
      </c>
      <c r="D319" s="1" t="s">
        <v>701</v>
      </c>
    </row>
    <row r="320" customFormat="false" ht="15" hidden="false" customHeight="false" outlineLevel="0" collapsed="false">
      <c r="A320" s="1" t="s">
        <v>543</v>
      </c>
      <c r="B320" s="1" t="s">
        <v>703</v>
      </c>
      <c r="C320" s="1" t="s">
        <v>700</v>
      </c>
      <c r="D320" s="1" t="s">
        <v>701</v>
      </c>
    </row>
    <row r="321" customFormat="false" ht="15" hidden="false" customHeight="false" outlineLevel="0" collapsed="false">
      <c r="A321" s="1" t="s">
        <v>543</v>
      </c>
      <c r="B321" s="1" t="s">
        <v>704</v>
      </c>
      <c r="C321" s="1" t="s">
        <v>705</v>
      </c>
      <c r="D321" s="1" t="s">
        <v>706</v>
      </c>
    </row>
    <row r="322" customFormat="false" ht="15" hidden="false" customHeight="false" outlineLevel="0" collapsed="false">
      <c r="A322" s="1" t="s">
        <v>543</v>
      </c>
      <c r="B322" s="1" t="s">
        <v>707</v>
      </c>
      <c r="C322" s="1" t="s">
        <v>708</v>
      </c>
      <c r="D322" s="1" t="s">
        <v>709</v>
      </c>
    </row>
    <row r="323" customFormat="false" ht="15" hidden="false" customHeight="false" outlineLevel="0" collapsed="false">
      <c r="A323" s="1" t="s">
        <v>543</v>
      </c>
      <c r="B323" s="1" t="s">
        <v>710</v>
      </c>
      <c r="C323" s="1" t="s">
        <v>708</v>
      </c>
      <c r="D323" s="1" t="s">
        <v>709</v>
      </c>
    </row>
    <row r="324" customFormat="false" ht="15" hidden="false" customHeight="false" outlineLevel="0" collapsed="false">
      <c r="A324" s="1" t="s">
        <v>543</v>
      </c>
      <c r="B324" s="1" t="s">
        <v>711</v>
      </c>
      <c r="C324" s="1" t="s">
        <v>708</v>
      </c>
      <c r="D324" s="1" t="s">
        <v>709</v>
      </c>
    </row>
    <row r="325" customFormat="false" ht="15" hidden="false" customHeight="false" outlineLevel="0" collapsed="false">
      <c r="A325" s="1" t="s">
        <v>543</v>
      </c>
      <c r="B325" s="1" t="s">
        <v>712</v>
      </c>
      <c r="C325" s="1" t="s">
        <v>713</v>
      </c>
    </row>
    <row r="326" customFormat="false" ht="15" hidden="false" customHeight="false" outlineLevel="0" collapsed="false">
      <c r="A326" s="1" t="s">
        <v>543</v>
      </c>
      <c r="B326" s="1" t="s">
        <v>714</v>
      </c>
      <c r="C326" s="1" t="s">
        <v>45</v>
      </c>
    </row>
    <row r="327" customFormat="false" ht="15" hidden="false" customHeight="false" outlineLevel="0" collapsed="false">
      <c r="A327" s="1" t="s">
        <v>543</v>
      </c>
      <c r="B327" s="1" t="s">
        <v>44</v>
      </c>
      <c r="C327" s="1" t="s">
        <v>45</v>
      </c>
    </row>
    <row r="328" customFormat="false" ht="15" hidden="false" customHeight="false" outlineLevel="0" collapsed="false">
      <c r="A328" s="1" t="s">
        <v>543</v>
      </c>
      <c r="B328" s="1" t="s">
        <v>715</v>
      </c>
      <c r="C328" s="1" t="s">
        <v>716</v>
      </c>
      <c r="D328" s="1" t="s">
        <v>717</v>
      </c>
    </row>
    <row r="329" customFormat="false" ht="15" hidden="false" customHeight="false" outlineLevel="0" collapsed="false">
      <c r="A329" s="1" t="s">
        <v>543</v>
      </c>
      <c r="B329" s="1" t="s">
        <v>718</v>
      </c>
      <c r="C329" s="1" t="s">
        <v>719</v>
      </c>
      <c r="D329" s="1" t="s">
        <v>720</v>
      </c>
    </row>
    <row r="330" customFormat="false" ht="15" hidden="false" customHeight="false" outlineLevel="0" collapsed="false">
      <c r="A330" s="1" t="s">
        <v>543</v>
      </c>
      <c r="B330" s="1" t="s">
        <v>721</v>
      </c>
      <c r="C330" s="1" t="s">
        <v>719</v>
      </c>
      <c r="D330" s="1" t="s">
        <v>720</v>
      </c>
    </row>
    <row r="331" customFormat="false" ht="15" hidden="false" customHeight="false" outlineLevel="0" collapsed="false">
      <c r="A331" s="1" t="s">
        <v>543</v>
      </c>
      <c r="B331" s="1" t="s">
        <v>722</v>
      </c>
      <c r="C331" s="1" t="s">
        <v>723</v>
      </c>
      <c r="D331" s="1" t="s">
        <v>724</v>
      </c>
    </row>
    <row r="332" customFormat="false" ht="15" hidden="false" customHeight="false" outlineLevel="0" collapsed="false">
      <c r="A332" s="1" t="s">
        <v>543</v>
      </c>
      <c r="B332" s="1" t="s">
        <v>725</v>
      </c>
      <c r="C332" s="1" t="s">
        <v>723</v>
      </c>
      <c r="D332" s="1" t="s">
        <v>724</v>
      </c>
    </row>
    <row r="333" customFormat="false" ht="15" hidden="false" customHeight="false" outlineLevel="0" collapsed="false">
      <c r="A333" s="1" t="s">
        <v>543</v>
      </c>
      <c r="B333" s="1" t="s">
        <v>726</v>
      </c>
      <c r="C333" s="1" t="s">
        <v>723</v>
      </c>
      <c r="D333" s="1" t="s">
        <v>724</v>
      </c>
    </row>
    <row r="334" customFormat="false" ht="15" hidden="false" customHeight="false" outlineLevel="0" collapsed="false">
      <c r="A334" s="1" t="s">
        <v>543</v>
      </c>
      <c r="B334" s="1" t="s">
        <v>727</v>
      </c>
      <c r="C334" s="1" t="s">
        <v>723</v>
      </c>
      <c r="D334" s="1" t="s">
        <v>724</v>
      </c>
    </row>
    <row r="335" customFormat="false" ht="15" hidden="false" customHeight="false" outlineLevel="0" collapsed="false">
      <c r="A335" s="1" t="s">
        <v>543</v>
      </c>
      <c r="B335" s="1" t="s">
        <v>728</v>
      </c>
      <c r="C335" s="1" t="s">
        <v>723</v>
      </c>
      <c r="D335" s="1" t="s">
        <v>724</v>
      </c>
    </row>
    <row r="336" customFormat="false" ht="15" hidden="false" customHeight="false" outlineLevel="0" collapsed="false">
      <c r="A336" s="1" t="s">
        <v>543</v>
      </c>
      <c r="B336" s="1" t="s">
        <v>729</v>
      </c>
      <c r="C336" s="1" t="s">
        <v>730</v>
      </c>
      <c r="D336" s="1" t="s">
        <v>731</v>
      </c>
    </row>
    <row r="337" customFormat="false" ht="15" hidden="false" customHeight="false" outlineLevel="0" collapsed="false">
      <c r="A337" s="1" t="s">
        <v>543</v>
      </c>
      <c r="B337" s="1" t="s">
        <v>732</v>
      </c>
      <c r="C337" s="1" t="s">
        <v>733</v>
      </c>
      <c r="D337" s="1" t="s">
        <v>734</v>
      </c>
    </row>
    <row r="338" customFormat="false" ht="15" hidden="false" customHeight="false" outlineLevel="0" collapsed="false">
      <c r="A338" s="1" t="s">
        <v>543</v>
      </c>
      <c r="B338" s="1" t="s">
        <v>735</v>
      </c>
      <c r="C338" s="1" t="s">
        <v>733</v>
      </c>
      <c r="D338" s="1" t="s">
        <v>734</v>
      </c>
    </row>
    <row r="339" customFormat="false" ht="15" hidden="false" customHeight="false" outlineLevel="0" collapsed="false">
      <c r="A339" s="1" t="s">
        <v>543</v>
      </c>
      <c r="B339" s="1" t="s">
        <v>736</v>
      </c>
      <c r="C339" s="1" t="s">
        <v>737</v>
      </c>
      <c r="D339" s="1" t="s">
        <v>738</v>
      </c>
    </row>
    <row r="340" customFormat="false" ht="15" hidden="false" customHeight="false" outlineLevel="0" collapsed="false">
      <c r="A340" s="1" t="s">
        <v>543</v>
      </c>
      <c r="B340" s="1" t="s">
        <v>739</v>
      </c>
      <c r="C340" s="1" t="s">
        <v>740</v>
      </c>
      <c r="D340" s="1" t="s">
        <v>741</v>
      </c>
    </row>
    <row r="341" customFormat="false" ht="15" hidden="false" customHeight="false" outlineLevel="0" collapsed="false">
      <c r="A341" s="1" t="s">
        <v>543</v>
      </c>
      <c r="B341" s="1" t="s">
        <v>46</v>
      </c>
      <c r="C341" s="1" t="s">
        <v>47</v>
      </c>
      <c r="D341" s="1" t="s">
        <v>48</v>
      </c>
    </row>
    <row r="342" customFormat="false" ht="15" hidden="false" customHeight="false" outlineLevel="0" collapsed="false">
      <c r="A342" s="1" t="s">
        <v>543</v>
      </c>
      <c r="B342" s="1" t="s">
        <v>742</v>
      </c>
      <c r="C342" s="1" t="s">
        <v>47</v>
      </c>
      <c r="D342" s="1" t="s">
        <v>48</v>
      </c>
    </row>
    <row r="343" customFormat="false" ht="15" hidden="false" customHeight="false" outlineLevel="0" collapsed="false">
      <c r="A343" s="1" t="s">
        <v>543</v>
      </c>
      <c r="B343" s="1" t="s">
        <v>743</v>
      </c>
      <c r="C343" s="1" t="s">
        <v>47</v>
      </c>
      <c r="D343" s="1" t="s">
        <v>48</v>
      </c>
    </row>
    <row r="344" customFormat="false" ht="15" hidden="false" customHeight="false" outlineLevel="0" collapsed="false">
      <c r="A344" s="1" t="s">
        <v>543</v>
      </c>
      <c r="B344" s="1" t="s">
        <v>744</v>
      </c>
      <c r="C344" s="1" t="s">
        <v>745</v>
      </c>
      <c r="D344" s="1" t="s">
        <v>746</v>
      </c>
    </row>
    <row r="345" customFormat="false" ht="15" hidden="false" customHeight="false" outlineLevel="0" collapsed="false">
      <c r="A345" s="1" t="s">
        <v>543</v>
      </c>
      <c r="B345" s="1" t="s">
        <v>747</v>
      </c>
      <c r="C345" s="1" t="s">
        <v>745</v>
      </c>
      <c r="D345" s="1" t="s">
        <v>746</v>
      </c>
    </row>
    <row r="346" customFormat="false" ht="15" hidden="false" customHeight="false" outlineLevel="0" collapsed="false">
      <c r="A346" s="1" t="s">
        <v>543</v>
      </c>
      <c r="B346" s="1" t="s">
        <v>748</v>
      </c>
      <c r="C346" s="1" t="s">
        <v>749</v>
      </c>
      <c r="D346" s="1" t="s">
        <v>750</v>
      </c>
    </row>
    <row r="347" customFormat="false" ht="15" hidden="false" customHeight="false" outlineLevel="0" collapsed="false">
      <c r="A347" s="1" t="s">
        <v>543</v>
      </c>
      <c r="B347" s="1" t="s">
        <v>751</v>
      </c>
      <c r="C347" s="1" t="s">
        <v>752</v>
      </c>
      <c r="D347" s="1" t="s">
        <v>753</v>
      </c>
    </row>
    <row r="348" customFormat="false" ht="15" hidden="false" customHeight="false" outlineLevel="0" collapsed="false">
      <c r="A348" s="1" t="s">
        <v>543</v>
      </c>
      <c r="B348" s="1" t="s">
        <v>754</v>
      </c>
      <c r="C348" s="1" t="s">
        <v>752</v>
      </c>
      <c r="D348" s="1" t="s">
        <v>753</v>
      </c>
    </row>
    <row r="349" customFormat="false" ht="15" hidden="false" customHeight="false" outlineLevel="0" collapsed="false">
      <c r="A349" s="1" t="s">
        <v>543</v>
      </c>
      <c r="B349" s="1" t="s">
        <v>755</v>
      </c>
      <c r="C349" s="1" t="s">
        <v>756</v>
      </c>
      <c r="D349" s="1" t="s">
        <v>757</v>
      </c>
    </row>
    <row r="350" customFormat="false" ht="15" hidden="false" customHeight="false" outlineLevel="0" collapsed="false">
      <c r="A350" s="1" t="s">
        <v>543</v>
      </c>
      <c r="B350" s="1" t="s">
        <v>758</v>
      </c>
      <c r="C350" s="1" t="s">
        <v>756</v>
      </c>
      <c r="D350" s="1" t="s">
        <v>757</v>
      </c>
    </row>
    <row r="351" customFormat="false" ht="15" hidden="false" customHeight="false" outlineLevel="0" collapsed="false">
      <c r="A351" s="1" t="s">
        <v>543</v>
      </c>
      <c r="B351" s="1" t="s">
        <v>759</v>
      </c>
      <c r="C351" s="1" t="s">
        <v>760</v>
      </c>
      <c r="D351" s="1" t="s">
        <v>761</v>
      </c>
    </row>
    <row r="352" customFormat="false" ht="15" hidden="false" customHeight="false" outlineLevel="0" collapsed="false">
      <c r="A352" s="1" t="s">
        <v>543</v>
      </c>
      <c r="B352" s="1" t="s">
        <v>762</v>
      </c>
      <c r="C352" s="1" t="s">
        <v>763</v>
      </c>
      <c r="D352" s="1" t="s">
        <v>764</v>
      </c>
    </row>
    <row r="353" customFormat="false" ht="15" hidden="false" customHeight="false" outlineLevel="0" collapsed="false">
      <c r="A353" s="1" t="s">
        <v>543</v>
      </c>
      <c r="B353" s="1" t="s">
        <v>765</v>
      </c>
      <c r="C353" s="1" t="s">
        <v>763</v>
      </c>
      <c r="D353" s="1" t="s">
        <v>764</v>
      </c>
    </row>
    <row r="354" customFormat="false" ht="15" hidden="false" customHeight="false" outlineLevel="0" collapsed="false">
      <c r="A354" s="1" t="s">
        <v>543</v>
      </c>
      <c r="B354" s="1" t="s">
        <v>766</v>
      </c>
      <c r="C354" s="1" t="s">
        <v>767</v>
      </c>
      <c r="D354" s="1" t="s">
        <v>768</v>
      </c>
    </row>
    <row r="355" customFormat="false" ht="15" hidden="false" customHeight="false" outlineLevel="0" collapsed="false">
      <c r="A355" s="1" t="s">
        <v>543</v>
      </c>
      <c r="B355" s="1" t="s">
        <v>769</v>
      </c>
      <c r="C355" s="1" t="s">
        <v>767</v>
      </c>
      <c r="D355" s="1" t="s">
        <v>768</v>
      </c>
    </row>
    <row r="356" customFormat="false" ht="15" hidden="false" customHeight="false" outlineLevel="0" collapsed="false">
      <c r="A356" s="1" t="s">
        <v>543</v>
      </c>
      <c r="B356" s="1" t="s">
        <v>770</v>
      </c>
      <c r="C356" s="1" t="s">
        <v>767</v>
      </c>
      <c r="D356" s="1" t="s">
        <v>768</v>
      </c>
    </row>
    <row r="357" customFormat="false" ht="15" hidden="false" customHeight="false" outlineLevel="0" collapsed="false">
      <c r="A357" s="1" t="s">
        <v>543</v>
      </c>
      <c r="B357" s="1" t="s">
        <v>771</v>
      </c>
      <c r="C357" s="1" t="s">
        <v>50</v>
      </c>
      <c r="D357" s="1" t="s">
        <v>51</v>
      </c>
    </row>
    <row r="358" customFormat="false" ht="15" hidden="false" customHeight="false" outlineLevel="0" collapsed="false">
      <c r="A358" s="1" t="s">
        <v>543</v>
      </c>
      <c r="B358" s="1" t="s">
        <v>49</v>
      </c>
      <c r="C358" s="1" t="s">
        <v>50</v>
      </c>
      <c r="D358" s="1" t="s">
        <v>51</v>
      </c>
    </row>
    <row r="359" customFormat="false" ht="15" hidden="false" customHeight="false" outlineLevel="0" collapsed="false">
      <c r="A359" s="1" t="s">
        <v>543</v>
      </c>
      <c r="B359" s="1" t="s">
        <v>772</v>
      </c>
      <c r="C359" s="1" t="s">
        <v>50</v>
      </c>
      <c r="D359" s="1" t="s">
        <v>51</v>
      </c>
    </row>
    <row r="360" customFormat="false" ht="15" hidden="false" customHeight="false" outlineLevel="0" collapsed="false">
      <c r="A360" s="1" t="s">
        <v>543</v>
      </c>
      <c r="B360" s="1" t="s">
        <v>773</v>
      </c>
      <c r="C360" s="1" t="s">
        <v>50</v>
      </c>
      <c r="D360" s="1" t="s">
        <v>51</v>
      </c>
    </row>
    <row r="361" customFormat="false" ht="15" hidden="false" customHeight="false" outlineLevel="0" collapsed="false">
      <c r="A361" s="1" t="s">
        <v>543</v>
      </c>
      <c r="B361" s="1" t="s">
        <v>774</v>
      </c>
      <c r="C361" s="1" t="s">
        <v>50</v>
      </c>
      <c r="D361" s="1" t="s">
        <v>51</v>
      </c>
    </row>
    <row r="362" customFormat="false" ht="15" hidden="false" customHeight="false" outlineLevel="0" collapsed="false">
      <c r="A362" s="1" t="s">
        <v>543</v>
      </c>
      <c r="B362" s="1" t="s">
        <v>775</v>
      </c>
      <c r="C362" s="1" t="s">
        <v>53</v>
      </c>
      <c r="D362" s="1" t="s">
        <v>54</v>
      </c>
    </row>
    <row r="363" customFormat="false" ht="15" hidden="false" customHeight="false" outlineLevel="0" collapsed="false">
      <c r="A363" s="1" t="s">
        <v>543</v>
      </c>
      <c r="B363" s="1" t="s">
        <v>776</v>
      </c>
      <c r="C363" s="1" t="s">
        <v>777</v>
      </c>
      <c r="D363" s="1" t="s">
        <v>778</v>
      </c>
    </row>
    <row r="364" customFormat="false" ht="15" hidden="false" customHeight="false" outlineLevel="0" collapsed="false">
      <c r="A364" s="1" t="s">
        <v>543</v>
      </c>
      <c r="B364" s="1" t="s">
        <v>779</v>
      </c>
      <c r="C364" s="1" t="s">
        <v>777</v>
      </c>
      <c r="D364" s="1" t="s">
        <v>778</v>
      </c>
    </row>
    <row r="365" customFormat="false" ht="15" hidden="false" customHeight="false" outlineLevel="0" collapsed="false">
      <c r="A365" s="1" t="s">
        <v>543</v>
      </c>
      <c r="B365" s="1" t="s">
        <v>780</v>
      </c>
      <c r="C365" s="1" t="s">
        <v>777</v>
      </c>
      <c r="D365" s="1" t="s">
        <v>778</v>
      </c>
    </row>
    <row r="366" customFormat="false" ht="15" hidden="false" customHeight="false" outlineLevel="0" collapsed="false">
      <c r="A366" s="1" t="s">
        <v>543</v>
      </c>
      <c r="B366" s="1" t="s">
        <v>781</v>
      </c>
      <c r="C366" s="1" t="s">
        <v>782</v>
      </c>
    </row>
    <row r="367" customFormat="false" ht="15" hidden="false" customHeight="false" outlineLevel="0" collapsed="false">
      <c r="A367" s="1" t="s">
        <v>543</v>
      </c>
      <c r="B367" s="1" t="s">
        <v>783</v>
      </c>
      <c r="C367" s="1" t="s">
        <v>782</v>
      </c>
    </row>
    <row r="368" customFormat="false" ht="15" hidden="false" customHeight="false" outlineLevel="0" collapsed="false">
      <c r="A368" s="1" t="s">
        <v>543</v>
      </c>
      <c r="B368" s="1" t="s">
        <v>784</v>
      </c>
      <c r="C368" s="1" t="s">
        <v>782</v>
      </c>
    </row>
    <row r="369" customFormat="false" ht="15" hidden="false" customHeight="false" outlineLevel="0" collapsed="false">
      <c r="A369" s="1" t="s">
        <v>543</v>
      </c>
      <c r="B369" s="1" t="s">
        <v>785</v>
      </c>
      <c r="C369" s="1" t="s">
        <v>786</v>
      </c>
      <c r="D369" s="1" t="s">
        <v>526</v>
      </c>
    </row>
    <row r="370" customFormat="false" ht="15" hidden="false" customHeight="false" outlineLevel="0" collapsed="false">
      <c r="A370" s="1" t="s">
        <v>543</v>
      </c>
      <c r="B370" s="1" t="s">
        <v>787</v>
      </c>
      <c r="C370" s="1" t="s">
        <v>788</v>
      </c>
      <c r="D370" s="1" t="s">
        <v>789</v>
      </c>
    </row>
    <row r="371" customFormat="false" ht="15" hidden="false" customHeight="false" outlineLevel="0" collapsed="false">
      <c r="A371" s="1" t="s">
        <v>543</v>
      </c>
      <c r="B371" s="1" t="s">
        <v>790</v>
      </c>
      <c r="C371" s="1" t="s">
        <v>788</v>
      </c>
      <c r="D371" s="1" t="s">
        <v>789</v>
      </c>
    </row>
    <row r="372" customFormat="false" ht="15" hidden="false" customHeight="false" outlineLevel="0" collapsed="false">
      <c r="A372" s="1" t="s">
        <v>543</v>
      </c>
      <c r="B372" s="1" t="s">
        <v>791</v>
      </c>
      <c r="C372" s="1" t="s">
        <v>792</v>
      </c>
    </row>
    <row r="373" customFormat="false" ht="15" hidden="false" customHeight="false" outlineLevel="0" collapsed="false">
      <c r="A373" s="1" t="s">
        <v>543</v>
      </c>
      <c r="B373" s="1" t="s">
        <v>793</v>
      </c>
      <c r="C373" s="1" t="s">
        <v>59</v>
      </c>
      <c r="D373" s="1" t="s">
        <v>60</v>
      </c>
    </row>
    <row r="374" customFormat="false" ht="15" hidden="false" customHeight="false" outlineLevel="0" collapsed="false">
      <c r="A374" s="1" t="s">
        <v>543</v>
      </c>
      <c r="B374" s="1" t="s">
        <v>794</v>
      </c>
      <c r="C374" s="1" t="s">
        <v>59</v>
      </c>
      <c r="D374" s="1" t="s">
        <v>60</v>
      </c>
    </row>
    <row r="375" customFormat="false" ht="15" hidden="false" customHeight="false" outlineLevel="0" collapsed="false">
      <c r="A375" s="1" t="s">
        <v>543</v>
      </c>
      <c r="B375" s="1" t="s">
        <v>795</v>
      </c>
      <c r="C375" s="1" t="s">
        <v>59</v>
      </c>
      <c r="D375" s="1" t="s">
        <v>60</v>
      </c>
    </row>
    <row r="376" customFormat="false" ht="15" hidden="false" customHeight="false" outlineLevel="0" collapsed="false">
      <c r="A376" s="1" t="s">
        <v>543</v>
      </c>
      <c r="B376" s="1" t="s">
        <v>796</v>
      </c>
      <c r="C376" s="1" t="s">
        <v>59</v>
      </c>
      <c r="D376" s="1" t="s">
        <v>60</v>
      </c>
    </row>
    <row r="377" customFormat="false" ht="15" hidden="false" customHeight="false" outlineLevel="0" collapsed="false">
      <c r="A377" s="1" t="s">
        <v>543</v>
      </c>
      <c r="B377" s="1" t="s">
        <v>797</v>
      </c>
      <c r="C377" s="1" t="s">
        <v>798</v>
      </c>
      <c r="D377" s="1" t="s">
        <v>799</v>
      </c>
    </row>
    <row r="378" customFormat="false" ht="15" hidden="false" customHeight="false" outlineLevel="0" collapsed="false">
      <c r="A378" s="1" t="s">
        <v>543</v>
      </c>
      <c r="B378" s="1" t="s">
        <v>800</v>
      </c>
      <c r="C378" s="1" t="s">
        <v>801</v>
      </c>
    </row>
    <row r="379" customFormat="false" ht="15" hidden="false" customHeight="false" outlineLevel="0" collapsed="false">
      <c r="A379" s="1" t="s">
        <v>543</v>
      </c>
      <c r="B379" s="1" t="s">
        <v>802</v>
      </c>
      <c r="C379" s="1" t="s">
        <v>801</v>
      </c>
    </row>
    <row r="380" customFormat="false" ht="15" hidden="false" customHeight="false" outlineLevel="0" collapsed="false">
      <c r="A380" s="1" t="s">
        <v>543</v>
      </c>
      <c r="B380" s="1" t="s">
        <v>803</v>
      </c>
      <c r="C380" s="1" t="s">
        <v>801</v>
      </c>
    </row>
    <row r="381" customFormat="false" ht="15" hidden="false" customHeight="false" outlineLevel="0" collapsed="false">
      <c r="A381" s="1" t="s">
        <v>543</v>
      </c>
      <c r="B381" s="1" t="s">
        <v>64</v>
      </c>
      <c r="C381" s="1" t="s">
        <v>65</v>
      </c>
      <c r="D381" s="1" t="s">
        <v>66</v>
      </c>
    </row>
    <row r="382" customFormat="false" ht="15" hidden="false" customHeight="false" outlineLevel="0" collapsed="false">
      <c r="A382" s="1" t="s">
        <v>543</v>
      </c>
      <c r="B382" s="1" t="s">
        <v>804</v>
      </c>
      <c r="C382" s="1" t="s">
        <v>805</v>
      </c>
      <c r="D382" s="1" t="s">
        <v>806</v>
      </c>
    </row>
    <row r="383" customFormat="false" ht="15" hidden="false" customHeight="false" outlineLevel="0" collapsed="false">
      <c r="A383" s="1" t="s">
        <v>543</v>
      </c>
      <c r="B383" s="1" t="s">
        <v>807</v>
      </c>
      <c r="C383" s="1" t="s">
        <v>808</v>
      </c>
      <c r="D383" s="1" t="s">
        <v>809</v>
      </c>
    </row>
    <row r="384" customFormat="false" ht="15" hidden="false" customHeight="false" outlineLevel="0" collapsed="false">
      <c r="A384" s="1" t="s">
        <v>543</v>
      </c>
      <c r="B384" s="1" t="s">
        <v>810</v>
      </c>
      <c r="C384" s="1" t="s">
        <v>811</v>
      </c>
      <c r="D384" s="1" t="s">
        <v>812</v>
      </c>
    </row>
    <row r="385" customFormat="false" ht="15" hidden="false" customHeight="false" outlineLevel="0" collapsed="false">
      <c r="A385" s="1" t="s">
        <v>543</v>
      </c>
      <c r="B385" s="1" t="s">
        <v>813</v>
      </c>
      <c r="C385" s="1" t="s">
        <v>811</v>
      </c>
      <c r="D385" s="1" t="s">
        <v>812</v>
      </c>
    </row>
    <row r="386" customFormat="false" ht="15" hidden="false" customHeight="false" outlineLevel="0" collapsed="false">
      <c r="A386" s="1" t="s">
        <v>543</v>
      </c>
      <c r="B386" s="1" t="s">
        <v>814</v>
      </c>
      <c r="C386" s="1" t="s">
        <v>815</v>
      </c>
      <c r="D386" s="1" t="s">
        <v>816</v>
      </c>
    </row>
    <row r="387" customFormat="false" ht="15" hidden="false" customHeight="false" outlineLevel="0" collapsed="false">
      <c r="A387" s="1" t="s">
        <v>543</v>
      </c>
      <c r="B387" s="1" t="s">
        <v>817</v>
      </c>
      <c r="C387" s="1" t="s">
        <v>815</v>
      </c>
      <c r="D387" s="1" t="s">
        <v>816</v>
      </c>
    </row>
    <row r="388" customFormat="false" ht="15" hidden="false" customHeight="false" outlineLevel="0" collapsed="false">
      <c r="A388" s="1" t="s">
        <v>543</v>
      </c>
      <c r="B388" s="1" t="s">
        <v>818</v>
      </c>
      <c r="C388" s="1" t="s">
        <v>819</v>
      </c>
      <c r="D388" s="1" t="s">
        <v>820</v>
      </c>
    </row>
    <row r="389" customFormat="false" ht="15" hidden="false" customHeight="false" outlineLevel="0" collapsed="false">
      <c r="A389" s="1" t="s">
        <v>543</v>
      </c>
      <c r="B389" s="1" t="s">
        <v>821</v>
      </c>
      <c r="C389" s="1" t="s">
        <v>822</v>
      </c>
      <c r="D389" s="1" t="s">
        <v>344</v>
      </c>
    </row>
    <row r="390" customFormat="false" ht="15" hidden="false" customHeight="false" outlineLevel="0" collapsed="false">
      <c r="A390" s="1" t="s">
        <v>543</v>
      </c>
      <c r="B390" s="1" t="s">
        <v>823</v>
      </c>
      <c r="C390" s="1" t="s">
        <v>822</v>
      </c>
      <c r="D390" s="1" t="s">
        <v>344</v>
      </c>
    </row>
    <row r="391" customFormat="false" ht="15" hidden="false" customHeight="false" outlineLevel="0" collapsed="false">
      <c r="A391" s="1" t="s">
        <v>543</v>
      </c>
      <c r="B391" s="1" t="s">
        <v>824</v>
      </c>
      <c r="C391" s="1" t="s">
        <v>825</v>
      </c>
      <c r="D391" s="1" t="s">
        <v>826</v>
      </c>
    </row>
    <row r="392" customFormat="false" ht="15" hidden="false" customHeight="false" outlineLevel="0" collapsed="false">
      <c r="A392" s="1" t="s">
        <v>543</v>
      </c>
      <c r="B392" s="1" t="s">
        <v>827</v>
      </c>
      <c r="C392" s="1" t="s">
        <v>828</v>
      </c>
      <c r="D392" s="1" t="s">
        <v>829</v>
      </c>
    </row>
    <row r="393" customFormat="false" ht="15" hidden="false" customHeight="false" outlineLevel="0" collapsed="false">
      <c r="A393" s="1" t="s">
        <v>543</v>
      </c>
      <c r="B393" s="1" t="s">
        <v>830</v>
      </c>
      <c r="C393" s="1" t="s">
        <v>71</v>
      </c>
      <c r="D393" s="1" t="s">
        <v>72</v>
      </c>
    </row>
    <row r="394" customFormat="false" ht="15" hidden="false" customHeight="false" outlineLevel="0" collapsed="false">
      <c r="A394" s="1" t="s">
        <v>543</v>
      </c>
      <c r="B394" s="1" t="s">
        <v>831</v>
      </c>
      <c r="C394" s="1" t="s">
        <v>71</v>
      </c>
      <c r="D394" s="1" t="s">
        <v>72</v>
      </c>
    </row>
    <row r="395" customFormat="false" ht="15" hidden="false" customHeight="false" outlineLevel="0" collapsed="false">
      <c r="A395" s="1" t="s">
        <v>543</v>
      </c>
      <c r="B395" s="1" t="s">
        <v>832</v>
      </c>
      <c r="C395" s="1" t="s">
        <v>71</v>
      </c>
      <c r="D395" s="1" t="s">
        <v>72</v>
      </c>
    </row>
    <row r="396" customFormat="false" ht="15" hidden="false" customHeight="false" outlineLevel="0" collapsed="false">
      <c r="A396" s="1" t="s">
        <v>543</v>
      </c>
      <c r="B396" s="1" t="s">
        <v>70</v>
      </c>
      <c r="C396" s="1" t="s">
        <v>71</v>
      </c>
      <c r="D396" s="1" t="s">
        <v>72</v>
      </c>
    </row>
    <row r="397" customFormat="false" ht="15" hidden="false" customHeight="false" outlineLevel="0" collapsed="false">
      <c r="A397" s="1" t="s">
        <v>543</v>
      </c>
      <c r="B397" s="1" t="s">
        <v>833</v>
      </c>
      <c r="C397" s="1" t="s">
        <v>71</v>
      </c>
      <c r="D397" s="1" t="s">
        <v>72</v>
      </c>
    </row>
    <row r="398" customFormat="false" ht="15" hidden="false" customHeight="false" outlineLevel="0" collapsed="false">
      <c r="A398" s="1" t="s">
        <v>543</v>
      </c>
      <c r="B398" s="1" t="s">
        <v>834</v>
      </c>
      <c r="C398" s="1" t="s">
        <v>71</v>
      </c>
      <c r="D398" s="1" t="s">
        <v>72</v>
      </c>
    </row>
    <row r="399" customFormat="false" ht="15" hidden="false" customHeight="false" outlineLevel="0" collapsed="false">
      <c r="A399" s="1" t="s">
        <v>543</v>
      </c>
      <c r="B399" s="1" t="s">
        <v>73</v>
      </c>
      <c r="C399" s="1" t="s">
        <v>71</v>
      </c>
      <c r="D399" s="1" t="s">
        <v>72</v>
      </c>
    </row>
    <row r="400" customFormat="false" ht="15" hidden="false" customHeight="false" outlineLevel="0" collapsed="false">
      <c r="A400" s="1" t="s">
        <v>543</v>
      </c>
      <c r="B400" s="1" t="s">
        <v>835</v>
      </c>
      <c r="C400" s="1" t="s">
        <v>836</v>
      </c>
      <c r="D400" s="1" t="s">
        <v>837</v>
      </c>
    </row>
    <row r="401" customFormat="false" ht="15" hidden="false" customHeight="false" outlineLevel="0" collapsed="false">
      <c r="A401" s="1" t="s">
        <v>543</v>
      </c>
      <c r="B401" s="1" t="s">
        <v>838</v>
      </c>
      <c r="C401" s="1" t="s">
        <v>75</v>
      </c>
      <c r="D401" s="1" t="s">
        <v>76</v>
      </c>
    </row>
    <row r="402" customFormat="false" ht="15" hidden="false" customHeight="false" outlineLevel="0" collapsed="false">
      <c r="A402" s="1" t="s">
        <v>543</v>
      </c>
      <c r="B402" s="1" t="s">
        <v>839</v>
      </c>
      <c r="C402" s="1" t="s">
        <v>75</v>
      </c>
      <c r="D402" s="1" t="s">
        <v>76</v>
      </c>
    </row>
    <row r="403" customFormat="false" ht="15" hidden="false" customHeight="false" outlineLevel="0" collapsed="false">
      <c r="A403" s="1" t="s">
        <v>543</v>
      </c>
      <c r="B403" s="1" t="s">
        <v>840</v>
      </c>
      <c r="C403" s="1" t="s">
        <v>75</v>
      </c>
      <c r="D403" s="1" t="s">
        <v>76</v>
      </c>
    </row>
    <row r="404" customFormat="false" ht="15" hidden="false" customHeight="false" outlineLevel="0" collapsed="false">
      <c r="A404" s="1" t="s">
        <v>543</v>
      </c>
      <c r="B404" s="1" t="s">
        <v>841</v>
      </c>
      <c r="C404" s="1" t="s">
        <v>75</v>
      </c>
      <c r="D404" s="1" t="s">
        <v>76</v>
      </c>
    </row>
    <row r="405" customFormat="false" ht="15" hidden="false" customHeight="false" outlineLevel="0" collapsed="false">
      <c r="A405" s="1" t="s">
        <v>543</v>
      </c>
      <c r="B405" s="1" t="s">
        <v>842</v>
      </c>
      <c r="C405" s="1" t="s">
        <v>843</v>
      </c>
    </row>
    <row r="406" customFormat="false" ht="15" hidden="false" customHeight="false" outlineLevel="0" collapsed="false">
      <c r="A406" s="1" t="s">
        <v>543</v>
      </c>
      <c r="B406" s="1" t="s">
        <v>844</v>
      </c>
      <c r="C406" s="1" t="s">
        <v>845</v>
      </c>
      <c r="D406" s="1" t="s">
        <v>846</v>
      </c>
    </row>
    <row r="407" customFormat="false" ht="15" hidden="false" customHeight="false" outlineLevel="0" collapsed="false">
      <c r="A407" s="1" t="s">
        <v>543</v>
      </c>
      <c r="B407" s="1" t="s">
        <v>847</v>
      </c>
      <c r="C407" s="1" t="s">
        <v>845</v>
      </c>
      <c r="D407" s="1" t="s">
        <v>846</v>
      </c>
    </row>
    <row r="408" customFormat="false" ht="15" hidden="false" customHeight="false" outlineLevel="0" collapsed="false">
      <c r="A408" s="1" t="s">
        <v>543</v>
      </c>
      <c r="B408" s="1" t="s">
        <v>848</v>
      </c>
      <c r="C408" s="1" t="s">
        <v>845</v>
      </c>
      <c r="D408" s="1" t="s">
        <v>846</v>
      </c>
    </row>
    <row r="409" customFormat="false" ht="15" hidden="false" customHeight="false" outlineLevel="0" collapsed="false">
      <c r="A409" s="1" t="s">
        <v>543</v>
      </c>
      <c r="B409" s="1" t="s">
        <v>849</v>
      </c>
      <c r="C409" s="1" t="s">
        <v>850</v>
      </c>
      <c r="D409" s="1" t="s">
        <v>851</v>
      </c>
    </row>
    <row r="410" customFormat="false" ht="15" hidden="false" customHeight="false" outlineLevel="0" collapsed="false">
      <c r="A410" s="1" t="s">
        <v>543</v>
      </c>
      <c r="B410" s="1" t="s">
        <v>852</v>
      </c>
      <c r="C410" s="1" t="s">
        <v>850</v>
      </c>
      <c r="D410" s="1" t="s">
        <v>851</v>
      </c>
    </row>
    <row r="411" customFormat="false" ht="15" hidden="false" customHeight="false" outlineLevel="0" collapsed="false">
      <c r="A411" s="1" t="s">
        <v>543</v>
      </c>
      <c r="B411" s="1" t="s">
        <v>853</v>
      </c>
      <c r="C411" s="1" t="s">
        <v>854</v>
      </c>
      <c r="D411" s="1" t="s">
        <v>855</v>
      </c>
    </row>
    <row r="412" customFormat="false" ht="15" hidden="false" customHeight="false" outlineLevel="0" collapsed="false">
      <c r="A412" s="1" t="s">
        <v>543</v>
      </c>
      <c r="B412" s="1" t="s">
        <v>856</v>
      </c>
      <c r="C412" s="1" t="s">
        <v>84</v>
      </c>
      <c r="D412" s="1" t="s">
        <v>85</v>
      </c>
    </row>
    <row r="413" customFormat="false" ht="15" hidden="false" customHeight="false" outlineLevel="0" collapsed="false">
      <c r="A413" s="1" t="s">
        <v>543</v>
      </c>
      <c r="B413" s="1" t="s">
        <v>857</v>
      </c>
      <c r="C413" s="1" t="s">
        <v>858</v>
      </c>
      <c r="D413" s="1" t="s">
        <v>859</v>
      </c>
    </row>
    <row r="414" customFormat="false" ht="15" hidden="false" customHeight="false" outlineLevel="0" collapsed="false">
      <c r="A414" s="1" t="s">
        <v>543</v>
      </c>
      <c r="B414" s="1" t="s">
        <v>860</v>
      </c>
      <c r="C414" s="1" t="s">
        <v>87</v>
      </c>
      <c r="D414" s="1" t="s">
        <v>88</v>
      </c>
    </row>
    <row r="415" customFormat="false" ht="15" hidden="false" customHeight="false" outlineLevel="0" collapsed="false">
      <c r="A415" s="1" t="s">
        <v>543</v>
      </c>
      <c r="B415" s="1" t="s">
        <v>861</v>
      </c>
      <c r="C415" s="1" t="s">
        <v>87</v>
      </c>
      <c r="D415" s="1" t="s">
        <v>88</v>
      </c>
    </row>
    <row r="416" customFormat="false" ht="15" hidden="false" customHeight="false" outlineLevel="0" collapsed="false">
      <c r="A416" s="1" t="s">
        <v>543</v>
      </c>
      <c r="B416" s="1" t="s">
        <v>862</v>
      </c>
      <c r="C416" s="1" t="s">
        <v>87</v>
      </c>
      <c r="D416" s="1" t="s">
        <v>88</v>
      </c>
    </row>
    <row r="417" customFormat="false" ht="15" hidden="false" customHeight="false" outlineLevel="0" collapsed="false">
      <c r="A417" s="1" t="s">
        <v>543</v>
      </c>
      <c r="B417" s="1" t="s">
        <v>863</v>
      </c>
      <c r="C417" s="1" t="s">
        <v>87</v>
      </c>
      <c r="D417" s="1" t="s">
        <v>88</v>
      </c>
    </row>
    <row r="418" customFormat="false" ht="15" hidden="false" customHeight="false" outlineLevel="0" collapsed="false">
      <c r="A418" s="1" t="s">
        <v>543</v>
      </c>
      <c r="B418" s="1" t="s">
        <v>864</v>
      </c>
      <c r="C418" s="1" t="s">
        <v>865</v>
      </c>
    </row>
    <row r="419" customFormat="false" ht="15" hidden="false" customHeight="false" outlineLevel="0" collapsed="false">
      <c r="A419" s="1" t="s">
        <v>543</v>
      </c>
      <c r="B419" s="1" t="s">
        <v>866</v>
      </c>
      <c r="C419" s="1" t="s">
        <v>867</v>
      </c>
      <c r="D419" s="1" t="s">
        <v>868</v>
      </c>
    </row>
    <row r="420" customFormat="false" ht="15" hidden="false" customHeight="false" outlineLevel="0" collapsed="false">
      <c r="A420" s="1" t="s">
        <v>543</v>
      </c>
      <c r="B420" s="1" t="s">
        <v>869</v>
      </c>
      <c r="C420" s="1" t="s">
        <v>870</v>
      </c>
      <c r="D420" s="1" t="s">
        <v>871</v>
      </c>
    </row>
    <row r="421" customFormat="false" ht="15" hidden="false" customHeight="false" outlineLevel="0" collapsed="false">
      <c r="A421" s="1" t="s">
        <v>543</v>
      </c>
      <c r="B421" s="1" t="s">
        <v>872</v>
      </c>
      <c r="C421" s="1" t="s">
        <v>870</v>
      </c>
      <c r="D421" s="1" t="s">
        <v>871</v>
      </c>
    </row>
    <row r="422" customFormat="false" ht="15" hidden="false" customHeight="false" outlineLevel="0" collapsed="false">
      <c r="A422" s="1" t="s">
        <v>543</v>
      </c>
      <c r="B422" s="1" t="s">
        <v>873</v>
      </c>
      <c r="C422" s="1" t="s">
        <v>874</v>
      </c>
      <c r="D422" s="1" t="s">
        <v>875</v>
      </c>
    </row>
    <row r="423" customFormat="false" ht="15" hidden="false" customHeight="false" outlineLevel="0" collapsed="false">
      <c r="A423" s="1" t="s">
        <v>543</v>
      </c>
      <c r="B423" s="1" t="s">
        <v>91</v>
      </c>
      <c r="C423" s="1" t="s">
        <v>92</v>
      </c>
      <c r="D423" s="1" t="s">
        <v>93</v>
      </c>
    </row>
    <row r="424" customFormat="false" ht="15" hidden="false" customHeight="false" outlineLevel="0" collapsed="false">
      <c r="A424" s="1" t="s">
        <v>543</v>
      </c>
      <c r="B424" s="1" t="s">
        <v>876</v>
      </c>
      <c r="C424" s="1" t="s">
        <v>92</v>
      </c>
      <c r="D424" s="1" t="s">
        <v>93</v>
      </c>
    </row>
    <row r="425" customFormat="false" ht="15" hidden="false" customHeight="false" outlineLevel="0" collapsed="false">
      <c r="A425" s="1" t="s">
        <v>543</v>
      </c>
      <c r="B425" s="1" t="s">
        <v>877</v>
      </c>
      <c r="C425" s="1" t="s">
        <v>878</v>
      </c>
      <c r="D425" s="1" t="s">
        <v>879</v>
      </c>
    </row>
    <row r="426" customFormat="false" ht="15" hidden="false" customHeight="false" outlineLevel="0" collapsed="false">
      <c r="A426" s="1" t="s">
        <v>543</v>
      </c>
      <c r="B426" s="1" t="s">
        <v>880</v>
      </c>
      <c r="C426" s="1" t="s">
        <v>878</v>
      </c>
      <c r="D426" s="1" t="s">
        <v>879</v>
      </c>
    </row>
    <row r="427" customFormat="false" ht="15" hidden="false" customHeight="false" outlineLevel="0" collapsed="false">
      <c r="A427" s="1" t="s">
        <v>543</v>
      </c>
      <c r="B427" s="1" t="s">
        <v>881</v>
      </c>
      <c r="C427" s="1" t="s">
        <v>882</v>
      </c>
      <c r="D427" s="1" t="s">
        <v>883</v>
      </c>
    </row>
    <row r="428" customFormat="false" ht="15" hidden="false" customHeight="false" outlineLevel="0" collapsed="false">
      <c r="A428" s="1" t="s">
        <v>543</v>
      </c>
      <c r="B428" s="1" t="s">
        <v>884</v>
      </c>
      <c r="C428" s="1" t="s">
        <v>882</v>
      </c>
      <c r="D428" s="1" t="s">
        <v>883</v>
      </c>
    </row>
    <row r="429" customFormat="false" ht="15" hidden="false" customHeight="false" outlineLevel="0" collapsed="false">
      <c r="A429" s="1" t="s">
        <v>543</v>
      </c>
      <c r="B429" s="1" t="s">
        <v>885</v>
      </c>
      <c r="C429" s="1" t="s">
        <v>886</v>
      </c>
      <c r="D429" s="1" t="s">
        <v>887</v>
      </c>
    </row>
    <row r="430" customFormat="false" ht="15" hidden="false" customHeight="false" outlineLevel="0" collapsed="false">
      <c r="A430" s="1" t="s">
        <v>543</v>
      </c>
      <c r="B430" s="1" t="s">
        <v>888</v>
      </c>
      <c r="C430" s="1" t="s">
        <v>886</v>
      </c>
      <c r="D430" s="1" t="s">
        <v>887</v>
      </c>
    </row>
    <row r="431" customFormat="false" ht="15" hidden="false" customHeight="false" outlineLevel="0" collapsed="false">
      <c r="A431" s="1" t="s">
        <v>543</v>
      </c>
      <c r="B431" s="1" t="s">
        <v>889</v>
      </c>
      <c r="C431" s="1" t="s">
        <v>886</v>
      </c>
      <c r="D431" s="1" t="s">
        <v>887</v>
      </c>
    </row>
    <row r="432" customFormat="false" ht="15" hidden="false" customHeight="false" outlineLevel="0" collapsed="false">
      <c r="A432" s="1" t="s">
        <v>543</v>
      </c>
      <c r="B432" s="1" t="s">
        <v>890</v>
      </c>
      <c r="C432" s="1" t="s">
        <v>886</v>
      </c>
      <c r="D432" s="1" t="s">
        <v>887</v>
      </c>
    </row>
    <row r="433" customFormat="false" ht="15" hidden="false" customHeight="false" outlineLevel="0" collapsed="false">
      <c r="A433" s="1" t="s">
        <v>543</v>
      </c>
      <c r="B433" s="1" t="s">
        <v>891</v>
      </c>
      <c r="C433" s="1" t="s">
        <v>892</v>
      </c>
      <c r="D433" s="1" t="s">
        <v>893</v>
      </c>
    </row>
    <row r="434" customFormat="false" ht="15" hidden="false" customHeight="false" outlineLevel="0" collapsed="false">
      <c r="A434" s="1" t="s">
        <v>543</v>
      </c>
      <c r="B434" s="1" t="s">
        <v>894</v>
      </c>
      <c r="C434" s="1" t="s">
        <v>895</v>
      </c>
      <c r="D434" s="1" t="s">
        <v>896</v>
      </c>
    </row>
    <row r="435" customFormat="false" ht="15" hidden="false" customHeight="false" outlineLevel="0" collapsed="false">
      <c r="A435" s="1" t="s">
        <v>543</v>
      </c>
      <c r="B435" s="1" t="s">
        <v>897</v>
      </c>
      <c r="C435" s="1" t="s">
        <v>898</v>
      </c>
      <c r="D435" s="1" t="s">
        <v>899</v>
      </c>
    </row>
    <row r="436" customFormat="false" ht="15" hidden="false" customHeight="false" outlineLevel="0" collapsed="false">
      <c r="A436" s="1" t="s">
        <v>543</v>
      </c>
      <c r="B436" s="1" t="s">
        <v>900</v>
      </c>
      <c r="C436" s="1" t="s">
        <v>901</v>
      </c>
      <c r="D436" s="1" t="s">
        <v>902</v>
      </c>
    </row>
    <row r="437" customFormat="false" ht="15" hidden="false" customHeight="false" outlineLevel="0" collapsed="false">
      <c r="A437" s="1" t="s">
        <v>543</v>
      </c>
      <c r="B437" s="1" t="s">
        <v>903</v>
      </c>
      <c r="C437" s="1" t="s">
        <v>98</v>
      </c>
      <c r="D437" s="1" t="s">
        <v>99</v>
      </c>
    </row>
    <row r="438" customFormat="false" ht="15" hidden="false" customHeight="false" outlineLevel="0" collapsed="false">
      <c r="A438" s="1" t="s">
        <v>543</v>
      </c>
      <c r="B438" s="1" t="s">
        <v>904</v>
      </c>
      <c r="C438" s="1" t="s">
        <v>98</v>
      </c>
      <c r="D438" s="1" t="s">
        <v>99</v>
      </c>
    </row>
    <row r="439" customFormat="false" ht="15" hidden="false" customHeight="false" outlineLevel="0" collapsed="false">
      <c r="A439" s="1" t="s">
        <v>543</v>
      </c>
      <c r="B439" s="1" t="s">
        <v>905</v>
      </c>
      <c r="C439" s="1" t="s">
        <v>98</v>
      </c>
      <c r="D439" s="1" t="s">
        <v>99</v>
      </c>
    </row>
    <row r="440" customFormat="false" ht="15" hidden="false" customHeight="false" outlineLevel="0" collapsed="false">
      <c r="A440" s="1" t="s">
        <v>543</v>
      </c>
      <c r="B440" s="1" t="s">
        <v>906</v>
      </c>
      <c r="C440" s="1" t="s">
        <v>98</v>
      </c>
      <c r="D440" s="1" t="s">
        <v>99</v>
      </c>
    </row>
    <row r="441" customFormat="false" ht="15" hidden="false" customHeight="false" outlineLevel="0" collapsed="false">
      <c r="A441" s="1" t="s">
        <v>543</v>
      </c>
      <c r="B441" s="1" t="s">
        <v>907</v>
      </c>
      <c r="C441" s="1" t="s">
        <v>908</v>
      </c>
      <c r="D441" s="1" t="s">
        <v>909</v>
      </c>
    </row>
    <row r="442" customFormat="false" ht="15" hidden="false" customHeight="false" outlineLevel="0" collapsed="false">
      <c r="A442" s="1" t="s">
        <v>543</v>
      </c>
      <c r="B442" s="1" t="s">
        <v>910</v>
      </c>
      <c r="C442" s="1" t="s">
        <v>911</v>
      </c>
      <c r="D442" s="1" t="s">
        <v>912</v>
      </c>
    </row>
    <row r="443" customFormat="false" ht="15" hidden="false" customHeight="false" outlineLevel="0" collapsed="false">
      <c r="A443" s="1" t="s">
        <v>543</v>
      </c>
      <c r="B443" s="1" t="s">
        <v>913</v>
      </c>
      <c r="C443" s="1" t="s">
        <v>914</v>
      </c>
      <c r="D443" s="1" t="s">
        <v>915</v>
      </c>
    </row>
    <row r="444" customFormat="false" ht="15" hidden="false" customHeight="false" outlineLevel="0" collapsed="false">
      <c r="A444" s="1" t="s">
        <v>543</v>
      </c>
      <c r="B444" s="1" t="s">
        <v>916</v>
      </c>
      <c r="C444" s="1" t="s">
        <v>917</v>
      </c>
      <c r="D444" s="1" t="s">
        <v>918</v>
      </c>
    </row>
    <row r="445" customFormat="false" ht="15" hidden="false" customHeight="false" outlineLevel="0" collapsed="false">
      <c r="A445" s="1" t="s">
        <v>543</v>
      </c>
      <c r="B445" s="1" t="s">
        <v>919</v>
      </c>
      <c r="C445" s="1" t="s">
        <v>917</v>
      </c>
      <c r="D445" s="1" t="s">
        <v>918</v>
      </c>
    </row>
    <row r="446" customFormat="false" ht="15" hidden="false" customHeight="false" outlineLevel="0" collapsed="false">
      <c r="A446" s="1" t="s">
        <v>543</v>
      </c>
      <c r="B446" s="1" t="s">
        <v>920</v>
      </c>
      <c r="C446" s="1" t="s">
        <v>917</v>
      </c>
      <c r="D446" s="1" t="s">
        <v>918</v>
      </c>
    </row>
    <row r="447" customFormat="false" ht="15" hidden="false" customHeight="false" outlineLevel="0" collapsed="false">
      <c r="A447" s="1" t="s">
        <v>543</v>
      </c>
      <c r="B447" s="1" t="s">
        <v>921</v>
      </c>
      <c r="C447" s="1" t="s">
        <v>917</v>
      </c>
      <c r="D447" s="1" t="s">
        <v>918</v>
      </c>
    </row>
    <row r="448" customFormat="false" ht="15" hidden="false" customHeight="false" outlineLevel="0" collapsed="false">
      <c r="A448" s="1" t="s">
        <v>543</v>
      </c>
      <c r="B448" s="1" t="s">
        <v>101</v>
      </c>
      <c r="C448" s="1" t="s">
        <v>102</v>
      </c>
      <c r="D448" s="1" t="s">
        <v>103</v>
      </c>
    </row>
    <row r="449" customFormat="false" ht="15" hidden="false" customHeight="false" outlineLevel="0" collapsed="false">
      <c r="A449" s="1" t="s">
        <v>543</v>
      </c>
      <c r="B449" s="1" t="s">
        <v>922</v>
      </c>
      <c r="C449" s="1" t="s">
        <v>923</v>
      </c>
      <c r="D449" s="1" t="s">
        <v>629</v>
      </c>
    </row>
    <row r="450" customFormat="false" ht="15" hidden="false" customHeight="false" outlineLevel="0" collapsed="false">
      <c r="A450" s="1" t="s">
        <v>543</v>
      </c>
      <c r="B450" s="1" t="s">
        <v>924</v>
      </c>
      <c r="C450" s="1" t="s">
        <v>923</v>
      </c>
      <c r="D450" s="1" t="s">
        <v>629</v>
      </c>
    </row>
    <row r="451" customFormat="false" ht="15" hidden="false" customHeight="false" outlineLevel="0" collapsed="false">
      <c r="A451" s="1" t="s">
        <v>543</v>
      </c>
      <c r="B451" s="1" t="s">
        <v>925</v>
      </c>
      <c r="C451" s="1" t="s">
        <v>923</v>
      </c>
      <c r="D451" s="1" t="s">
        <v>629</v>
      </c>
    </row>
    <row r="452" customFormat="false" ht="15" hidden="false" customHeight="false" outlineLevel="0" collapsed="false">
      <c r="A452" s="1" t="s">
        <v>543</v>
      </c>
      <c r="B452" s="1" t="s">
        <v>926</v>
      </c>
      <c r="C452" s="1" t="s">
        <v>923</v>
      </c>
      <c r="D452" s="1" t="s">
        <v>629</v>
      </c>
    </row>
    <row r="453" customFormat="false" ht="15" hidden="false" customHeight="false" outlineLevel="0" collapsed="false">
      <c r="A453" s="1" t="s">
        <v>543</v>
      </c>
      <c r="B453" s="1" t="s">
        <v>927</v>
      </c>
      <c r="C453" s="1" t="s">
        <v>112</v>
      </c>
      <c r="D453" s="1" t="s">
        <v>113</v>
      </c>
    </row>
    <row r="454" customFormat="false" ht="15" hidden="false" customHeight="false" outlineLevel="0" collapsed="false">
      <c r="A454" s="1" t="s">
        <v>543</v>
      </c>
      <c r="B454" s="1" t="s">
        <v>928</v>
      </c>
      <c r="C454" s="1" t="s">
        <v>929</v>
      </c>
      <c r="D454" s="1" t="s">
        <v>930</v>
      </c>
    </row>
    <row r="455" customFormat="false" ht="15" hidden="false" customHeight="false" outlineLevel="0" collapsed="false">
      <c r="A455" s="1" t="s">
        <v>543</v>
      </c>
      <c r="B455" s="1" t="s">
        <v>931</v>
      </c>
      <c r="C455" s="1" t="s">
        <v>932</v>
      </c>
      <c r="D455" s="1" t="s">
        <v>933</v>
      </c>
    </row>
    <row r="456" customFormat="false" ht="15" hidden="false" customHeight="false" outlineLevel="0" collapsed="false">
      <c r="A456" s="1" t="s">
        <v>543</v>
      </c>
      <c r="B456" s="1" t="s">
        <v>114</v>
      </c>
      <c r="C456" s="1" t="s">
        <v>115</v>
      </c>
      <c r="D456" s="1" t="s">
        <v>116</v>
      </c>
    </row>
    <row r="457" customFormat="false" ht="15" hidden="false" customHeight="false" outlineLevel="0" collapsed="false">
      <c r="A457" s="1" t="s">
        <v>543</v>
      </c>
      <c r="B457" s="1" t="s">
        <v>934</v>
      </c>
      <c r="C457" s="1" t="s">
        <v>115</v>
      </c>
      <c r="D457" s="1" t="s">
        <v>116</v>
      </c>
    </row>
    <row r="458" customFormat="false" ht="15" hidden="false" customHeight="false" outlineLevel="0" collapsed="false">
      <c r="A458" s="1" t="s">
        <v>543</v>
      </c>
      <c r="B458" s="1" t="s">
        <v>935</v>
      </c>
      <c r="C458" s="1" t="s">
        <v>115</v>
      </c>
      <c r="D458" s="1" t="s">
        <v>116</v>
      </c>
    </row>
    <row r="459" customFormat="false" ht="15" hidden="false" customHeight="false" outlineLevel="0" collapsed="false">
      <c r="A459" s="1" t="s">
        <v>543</v>
      </c>
      <c r="B459" s="1" t="s">
        <v>936</v>
      </c>
      <c r="C459" s="1" t="s">
        <v>115</v>
      </c>
      <c r="D459" s="1" t="s">
        <v>116</v>
      </c>
    </row>
    <row r="460" customFormat="false" ht="15" hidden="false" customHeight="false" outlineLevel="0" collapsed="false">
      <c r="A460" s="1" t="s">
        <v>543</v>
      </c>
      <c r="B460" s="1" t="s">
        <v>937</v>
      </c>
      <c r="C460" s="1" t="s">
        <v>115</v>
      </c>
      <c r="D460" s="1" t="s">
        <v>116</v>
      </c>
    </row>
    <row r="461" customFormat="false" ht="15" hidden="false" customHeight="false" outlineLevel="0" collapsed="false">
      <c r="A461" s="1" t="s">
        <v>543</v>
      </c>
      <c r="B461" s="1" t="s">
        <v>938</v>
      </c>
      <c r="C461" s="1" t="s">
        <v>115</v>
      </c>
      <c r="D461" s="1" t="s">
        <v>116</v>
      </c>
    </row>
    <row r="462" customFormat="false" ht="15" hidden="false" customHeight="false" outlineLevel="0" collapsed="false">
      <c r="A462" s="1" t="s">
        <v>543</v>
      </c>
      <c r="B462" s="1" t="s">
        <v>939</v>
      </c>
      <c r="C462" s="1" t="s">
        <v>115</v>
      </c>
      <c r="D462" s="1" t="s">
        <v>116</v>
      </c>
    </row>
    <row r="463" customFormat="false" ht="15" hidden="false" customHeight="false" outlineLevel="0" collapsed="false">
      <c r="A463" s="1" t="s">
        <v>543</v>
      </c>
      <c r="B463" s="1" t="s">
        <v>940</v>
      </c>
      <c r="C463" s="1" t="s">
        <v>115</v>
      </c>
      <c r="D463" s="1" t="s">
        <v>116</v>
      </c>
    </row>
    <row r="464" customFormat="false" ht="15" hidden="false" customHeight="false" outlineLevel="0" collapsed="false">
      <c r="A464" s="1" t="s">
        <v>543</v>
      </c>
      <c r="B464" s="1" t="s">
        <v>941</v>
      </c>
      <c r="C464" s="1" t="s">
        <v>942</v>
      </c>
      <c r="D464" s="1" t="s">
        <v>943</v>
      </c>
    </row>
    <row r="465" customFormat="false" ht="15" hidden="false" customHeight="false" outlineLevel="0" collapsed="false">
      <c r="A465" s="1" t="s">
        <v>543</v>
      </c>
      <c r="B465" s="1" t="s">
        <v>944</v>
      </c>
      <c r="C465" s="1" t="s">
        <v>945</v>
      </c>
      <c r="D465" s="1" t="s">
        <v>946</v>
      </c>
    </row>
    <row r="466" customFormat="false" ht="15" hidden="false" customHeight="false" outlineLevel="0" collapsed="false">
      <c r="A466" s="1" t="s">
        <v>543</v>
      </c>
      <c r="B466" s="1" t="s">
        <v>118</v>
      </c>
      <c r="C466" s="1" t="s">
        <v>119</v>
      </c>
      <c r="D466" s="1" t="s">
        <v>120</v>
      </c>
    </row>
    <row r="467" customFormat="false" ht="15" hidden="false" customHeight="false" outlineLevel="0" collapsed="false">
      <c r="A467" s="1" t="s">
        <v>543</v>
      </c>
      <c r="B467" s="1" t="s">
        <v>121</v>
      </c>
      <c r="C467" s="1" t="s">
        <v>119</v>
      </c>
      <c r="D467" s="1" t="s">
        <v>120</v>
      </c>
    </row>
    <row r="468" customFormat="false" ht="15" hidden="false" customHeight="false" outlineLevel="0" collapsed="false">
      <c r="A468" s="1" t="s">
        <v>543</v>
      </c>
      <c r="B468" s="1" t="s">
        <v>947</v>
      </c>
      <c r="C468" s="1" t="s">
        <v>948</v>
      </c>
      <c r="D468" s="1" t="s">
        <v>949</v>
      </c>
    </row>
    <row r="469" customFormat="false" ht="15" hidden="false" customHeight="false" outlineLevel="0" collapsed="false">
      <c r="A469" s="1" t="s">
        <v>543</v>
      </c>
      <c r="B469" s="1" t="s">
        <v>950</v>
      </c>
      <c r="C469" s="1" t="s">
        <v>948</v>
      </c>
      <c r="D469" s="1" t="s">
        <v>949</v>
      </c>
    </row>
    <row r="470" customFormat="false" ht="15" hidden="false" customHeight="false" outlineLevel="0" collapsed="false">
      <c r="A470" s="1" t="s">
        <v>543</v>
      </c>
      <c r="B470" s="1" t="s">
        <v>951</v>
      </c>
      <c r="C470" s="1" t="s">
        <v>948</v>
      </c>
      <c r="D470" s="1" t="s">
        <v>949</v>
      </c>
    </row>
    <row r="471" customFormat="false" ht="15" hidden="false" customHeight="false" outlineLevel="0" collapsed="false">
      <c r="A471" s="1" t="s">
        <v>543</v>
      </c>
      <c r="B471" s="1" t="s">
        <v>952</v>
      </c>
      <c r="C471" s="1" t="s">
        <v>953</v>
      </c>
    </row>
    <row r="472" customFormat="false" ht="15" hidden="false" customHeight="false" outlineLevel="0" collapsed="false">
      <c r="A472" s="1" t="s">
        <v>543</v>
      </c>
      <c r="B472" s="1" t="s">
        <v>954</v>
      </c>
      <c r="C472" s="1" t="s">
        <v>953</v>
      </c>
    </row>
    <row r="473" customFormat="false" ht="15" hidden="false" customHeight="false" outlineLevel="0" collapsed="false">
      <c r="A473" s="1" t="s">
        <v>543</v>
      </c>
      <c r="B473" s="1" t="s">
        <v>955</v>
      </c>
      <c r="C473" s="1" t="s">
        <v>953</v>
      </c>
    </row>
    <row r="474" customFormat="false" ht="15" hidden="false" customHeight="false" outlineLevel="0" collapsed="false">
      <c r="A474" s="1" t="s">
        <v>543</v>
      </c>
      <c r="B474" s="1" t="s">
        <v>956</v>
      </c>
      <c r="C474" s="1" t="s">
        <v>123</v>
      </c>
      <c r="D474" s="1" t="s">
        <v>124</v>
      </c>
    </row>
    <row r="475" customFormat="false" ht="15" hidden="false" customHeight="false" outlineLevel="0" collapsed="false">
      <c r="A475" s="1" t="s">
        <v>543</v>
      </c>
      <c r="B475" s="1" t="s">
        <v>957</v>
      </c>
      <c r="C475" s="1" t="s">
        <v>126</v>
      </c>
      <c r="D475" s="1" t="s">
        <v>127</v>
      </c>
    </row>
    <row r="476" customFormat="false" ht="15" hidden="false" customHeight="false" outlineLevel="0" collapsed="false">
      <c r="A476" s="1" t="s">
        <v>543</v>
      </c>
      <c r="B476" s="1" t="s">
        <v>958</v>
      </c>
      <c r="C476" s="1" t="s">
        <v>126</v>
      </c>
      <c r="D476" s="1" t="s">
        <v>127</v>
      </c>
    </row>
    <row r="477" customFormat="false" ht="15" hidden="false" customHeight="false" outlineLevel="0" collapsed="false">
      <c r="A477" s="1" t="s">
        <v>543</v>
      </c>
      <c r="B477" s="1" t="s">
        <v>125</v>
      </c>
      <c r="C477" s="1" t="s">
        <v>126</v>
      </c>
      <c r="D477" s="1" t="s">
        <v>127</v>
      </c>
    </row>
    <row r="478" customFormat="false" ht="15" hidden="false" customHeight="false" outlineLevel="0" collapsed="false">
      <c r="A478" s="1" t="s">
        <v>543</v>
      </c>
      <c r="B478" s="1" t="s">
        <v>959</v>
      </c>
      <c r="C478" s="1" t="s">
        <v>132</v>
      </c>
      <c r="D478" s="1" t="s">
        <v>133</v>
      </c>
    </row>
    <row r="479" customFormat="false" ht="15" hidden="false" customHeight="false" outlineLevel="0" collapsed="false">
      <c r="A479" s="1" t="s">
        <v>543</v>
      </c>
      <c r="B479" s="1" t="s">
        <v>131</v>
      </c>
      <c r="C479" s="1" t="s">
        <v>132</v>
      </c>
      <c r="D479" s="1" t="s">
        <v>133</v>
      </c>
    </row>
    <row r="480" customFormat="false" ht="15" hidden="false" customHeight="false" outlineLevel="0" collapsed="false">
      <c r="A480" s="1" t="s">
        <v>543</v>
      </c>
      <c r="B480" s="1" t="s">
        <v>960</v>
      </c>
      <c r="C480" s="1" t="s">
        <v>961</v>
      </c>
      <c r="D480" s="1" t="s">
        <v>962</v>
      </c>
    </row>
    <row r="481" customFormat="false" ht="15" hidden="false" customHeight="false" outlineLevel="0" collapsed="false">
      <c r="A481" s="1" t="s">
        <v>543</v>
      </c>
      <c r="B481" s="1" t="s">
        <v>963</v>
      </c>
      <c r="C481" s="1" t="s">
        <v>961</v>
      </c>
      <c r="D481" s="1" t="s">
        <v>962</v>
      </c>
    </row>
    <row r="482" customFormat="false" ht="15" hidden="false" customHeight="false" outlineLevel="0" collapsed="false">
      <c r="A482" s="1" t="s">
        <v>543</v>
      </c>
      <c r="B482" s="1" t="s">
        <v>964</v>
      </c>
      <c r="C482" s="1" t="s">
        <v>135</v>
      </c>
      <c r="D482" s="1" t="s">
        <v>136</v>
      </c>
    </row>
    <row r="483" customFormat="false" ht="15" hidden="false" customHeight="false" outlineLevel="0" collapsed="false">
      <c r="A483" s="1" t="s">
        <v>543</v>
      </c>
      <c r="B483" s="1" t="s">
        <v>965</v>
      </c>
      <c r="C483" s="1" t="s">
        <v>135</v>
      </c>
      <c r="D483" s="1" t="s">
        <v>136</v>
      </c>
    </row>
    <row r="484" customFormat="false" ht="15" hidden="false" customHeight="false" outlineLevel="0" collapsed="false">
      <c r="A484" s="1" t="s">
        <v>543</v>
      </c>
      <c r="B484" s="1" t="s">
        <v>966</v>
      </c>
      <c r="C484" s="1" t="s">
        <v>967</v>
      </c>
      <c r="D484" s="1" t="s">
        <v>968</v>
      </c>
    </row>
    <row r="485" customFormat="false" ht="15" hidden="false" customHeight="false" outlineLevel="0" collapsed="false">
      <c r="A485" s="1" t="s">
        <v>543</v>
      </c>
      <c r="B485" s="1" t="s">
        <v>969</v>
      </c>
      <c r="C485" s="1" t="s">
        <v>970</v>
      </c>
      <c r="D485" s="1" t="s">
        <v>971</v>
      </c>
    </row>
    <row r="486" customFormat="false" ht="15" hidden="false" customHeight="false" outlineLevel="0" collapsed="false">
      <c r="A486" s="1" t="s">
        <v>543</v>
      </c>
      <c r="B486" s="1" t="s">
        <v>972</v>
      </c>
      <c r="C486" s="1" t="s">
        <v>973</v>
      </c>
    </row>
    <row r="487" customFormat="false" ht="15" hidden="false" customHeight="false" outlineLevel="0" collapsed="false">
      <c r="A487" s="1" t="s">
        <v>543</v>
      </c>
      <c r="B487" s="1" t="s">
        <v>974</v>
      </c>
      <c r="C487" s="1" t="s">
        <v>975</v>
      </c>
      <c r="D487" s="1" t="s">
        <v>976</v>
      </c>
    </row>
    <row r="488" customFormat="false" ht="15" hidden="false" customHeight="false" outlineLevel="0" collapsed="false">
      <c r="A488" s="1" t="s">
        <v>543</v>
      </c>
      <c r="B488" s="1" t="s">
        <v>977</v>
      </c>
      <c r="C488" s="1" t="s">
        <v>978</v>
      </c>
      <c r="D488" s="1" t="s">
        <v>979</v>
      </c>
    </row>
    <row r="489" customFormat="false" ht="15" hidden="false" customHeight="false" outlineLevel="0" collapsed="false">
      <c r="A489" s="1" t="s">
        <v>543</v>
      </c>
      <c r="B489" s="1" t="s">
        <v>980</v>
      </c>
      <c r="C489" s="1" t="s">
        <v>981</v>
      </c>
      <c r="D489" s="1" t="s">
        <v>284</v>
      </c>
    </row>
    <row r="490" customFormat="false" ht="15" hidden="false" customHeight="false" outlineLevel="0" collapsed="false">
      <c r="A490" s="1" t="s">
        <v>543</v>
      </c>
      <c r="B490" s="1" t="s">
        <v>982</v>
      </c>
      <c r="C490" s="1" t="s">
        <v>141</v>
      </c>
      <c r="D490" s="1" t="s">
        <v>142</v>
      </c>
    </row>
    <row r="491" customFormat="false" ht="15" hidden="false" customHeight="false" outlineLevel="0" collapsed="false">
      <c r="A491" s="1" t="s">
        <v>543</v>
      </c>
      <c r="B491" s="1" t="s">
        <v>983</v>
      </c>
      <c r="C491" s="1" t="s">
        <v>141</v>
      </c>
      <c r="D491" s="1" t="s">
        <v>142</v>
      </c>
    </row>
    <row r="492" customFormat="false" ht="15" hidden="false" customHeight="false" outlineLevel="0" collapsed="false">
      <c r="A492" s="1" t="s">
        <v>543</v>
      </c>
      <c r="B492" s="1" t="s">
        <v>984</v>
      </c>
      <c r="C492" s="1" t="s">
        <v>141</v>
      </c>
      <c r="D492" s="1" t="s">
        <v>142</v>
      </c>
    </row>
    <row r="493" customFormat="false" ht="15" hidden="false" customHeight="false" outlineLevel="0" collapsed="false">
      <c r="A493" s="1" t="s">
        <v>543</v>
      </c>
      <c r="B493" s="1" t="s">
        <v>985</v>
      </c>
      <c r="C493" s="1" t="s">
        <v>141</v>
      </c>
      <c r="D493" s="1" t="s">
        <v>142</v>
      </c>
    </row>
    <row r="494" customFormat="false" ht="15" hidden="false" customHeight="false" outlineLevel="0" collapsed="false">
      <c r="A494" s="1" t="s">
        <v>543</v>
      </c>
      <c r="B494" s="1" t="s">
        <v>986</v>
      </c>
      <c r="C494" s="1" t="s">
        <v>141</v>
      </c>
      <c r="D494" s="1" t="s">
        <v>142</v>
      </c>
    </row>
    <row r="495" customFormat="false" ht="15" hidden="false" customHeight="false" outlineLevel="0" collapsed="false">
      <c r="A495" s="1" t="s">
        <v>543</v>
      </c>
      <c r="B495" s="1" t="s">
        <v>987</v>
      </c>
      <c r="C495" s="1" t="s">
        <v>141</v>
      </c>
      <c r="D495" s="1" t="s">
        <v>142</v>
      </c>
    </row>
    <row r="496" customFormat="false" ht="15" hidden="false" customHeight="false" outlineLevel="0" collapsed="false">
      <c r="A496" s="1" t="s">
        <v>543</v>
      </c>
      <c r="B496" s="1" t="s">
        <v>988</v>
      </c>
      <c r="C496" s="1" t="s">
        <v>141</v>
      </c>
      <c r="D496" s="1" t="s">
        <v>142</v>
      </c>
    </row>
    <row r="497" customFormat="false" ht="15" hidden="false" customHeight="false" outlineLevel="0" collapsed="false">
      <c r="A497" s="1" t="s">
        <v>543</v>
      </c>
      <c r="B497" s="1" t="s">
        <v>989</v>
      </c>
      <c r="C497" s="1" t="s">
        <v>141</v>
      </c>
      <c r="D497" s="1" t="s">
        <v>142</v>
      </c>
    </row>
    <row r="498" customFormat="false" ht="15" hidden="false" customHeight="false" outlineLevel="0" collapsed="false">
      <c r="A498" s="1" t="s">
        <v>543</v>
      </c>
      <c r="B498" s="1" t="s">
        <v>990</v>
      </c>
      <c r="C498" s="1" t="s">
        <v>141</v>
      </c>
      <c r="D498" s="1" t="s">
        <v>142</v>
      </c>
    </row>
    <row r="499" customFormat="false" ht="15" hidden="false" customHeight="false" outlineLevel="0" collapsed="false">
      <c r="A499" s="1" t="s">
        <v>543</v>
      </c>
      <c r="B499" s="1" t="s">
        <v>991</v>
      </c>
      <c r="C499" s="1" t="s">
        <v>141</v>
      </c>
      <c r="D499" s="1" t="s">
        <v>142</v>
      </c>
    </row>
    <row r="500" customFormat="false" ht="15" hidden="false" customHeight="false" outlineLevel="0" collapsed="false">
      <c r="A500" s="1" t="s">
        <v>543</v>
      </c>
      <c r="B500" s="1" t="s">
        <v>992</v>
      </c>
      <c r="C500" s="1" t="s">
        <v>141</v>
      </c>
      <c r="D500" s="1" t="s">
        <v>142</v>
      </c>
    </row>
    <row r="501" customFormat="false" ht="15" hidden="false" customHeight="false" outlineLevel="0" collapsed="false">
      <c r="A501" s="1" t="s">
        <v>543</v>
      </c>
      <c r="B501" s="1" t="s">
        <v>993</v>
      </c>
      <c r="C501" s="1" t="s">
        <v>141</v>
      </c>
      <c r="D501" s="1" t="s">
        <v>142</v>
      </c>
    </row>
    <row r="502" customFormat="false" ht="15" hidden="false" customHeight="false" outlineLevel="0" collapsed="false">
      <c r="A502" s="1" t="s">
        <v>543</v>
      </c>
      <c r="B502" s="1" t="s">
        <v>994</v>
      </c>
      <c r="C502" s="1" t="s">
        <v>141</v>
      </c>
      <c r="D502" s="1" t="s">
        <v>142</v>
      </c>
    </row>
    <row r="503" customFormat="false" ht="15" hidden="false" customHeight="false" outlineLevel="0" collapsed="false">
      <c r="A503" s="1" t="s">
        <v>543</v>
      </c>
      <c r="B503" s="1" t="s">
        <v>995</v>
      </c>
      <c r="C503" s="1" t="s">
        <v>141</v>
      </c>
      <c r="D503" s="1" t="s">
        <v>142</v>
      </c>
    </row>
    <row r="504" customFormat="false" ht="15" hidden="false" customHeight="false" outlineLevel="0" collapsed="false">
      <c r="A504" s="1" t="s">
        <v>543</v>
      </c>
      <c r="B504" s="1" t="s">
        <v>996</v>
      </c>
      <c r="C504" s="1" t="s">
        <v>141</v>
      </c>
      <c r="D504" s="1" t="s">
        <v>142</v>
      </c>
    </row>
    <row r="505" customFormat="false" ht="15" hidden="false" customHeight="false" outlineLevel="0" collapsed="false">
      <c r="A505" s="1" t="s">
        <v>543</v>
      </c>
      <c r="B505" s="1" t="s">
        <v>997</v>
      </c>
      <c r="C505" s="1" t="s">
        <v>998</v>
      </c>
      <c r="D505" s="1" t="s">
        <v>999</v>
      </c>
    </row>
    <row r="506" customFormat="false" ht="15" hidden="false" customHeight="false" outlineLevel="0" collapsed="false">
      <c r="A506" s="1" t="s">
        <v>543</v>
      </c>
      <c r="B506" s="1" t="s">
        <v>1000</v>
      </c>
      <c r="C506" s="1" t="s">
        <v>998</v>
      </c>
      <c r="D506" s="1" t="s">
        <v>999</v>
      </c>
    </row>
    <row r="507" customFormat="false" ht="15" hidden="false" customHeight="false" outlineLevel="0" collapsed="false">
      <c r="A507" s="1" t="s">
        <v>543</v>
      </c>
      <c r="B507" s="1" t="s">
        <v>1001</v>
      </c>
      <c r="C507" s="1" t="s">
        <v>1002</v>
      </c>
      <c r="D507" s="1" t="s">
        <v>1003</v>
      </c>
    </row>
    <row r="508" customFormat="false" ht="15" hidden="false" customHeight="false" outlineLevel="0" collapsed="false">
      <c r="A508" s="1" t="s">
        <v>543</v>
      </c>
      <c r="B508" s="1" t="s">
        <v>1004</v>
      </c>
      <c r="C508" s="1" t="s">
        <v>1005</v>
      </c>
      <c r="D508" s="1" t="s">
        <v>1006</v>
      </c>
    </row>
    <row r="509" customFormat="false" ht="15" hidden="false" customHeight="false" outlineLevel="0" collapsed="false">
      <c r="A509" s="1" t="s">
        <v>543</v>
      </c>
      <c r="B509" s="1" t="s">
        <v>1007</v>
      </c>
      <c r="C509" s="1" t="s">
        <v>147</v>
      </c>
      <c r="D509" s="1" t="s">
        <v>148</v>
      </c>
    </row>
    <row r="510" customFormat="false" ht="15" hidden="false" customHeight="false" outlineLevel="0" collapsed="false">
      <c r="A510" s="1" t="s">
        <v>543</v>
      </c>
      <c r="B510" s="1" t="s">
        <v>1008</v>
      </c>
      <c r="C510" s="1" t="s">
        <v>147</v>
      </c>
      <c r="D510" s="1" t="s">
        <v>148</v>
      </c>
    </row>
    <row r="511" customFormat="false" ht="15" hidden="false" customHeight="false" outlineLevel="0" collapsed="false">
      <c r="A511" s="1" t="s">
        <v>543</v>
      </c>
      <c r="B511" s="1" t="s">
        <v>1009</v>
      </c>
      <c r="C511" s="1" t="s">
        <v>147</v>
      </c>
      <c r="D511" s="1" t="s">
        <v>148</v>
      </c>
    </row>
    <row r="512" customFormat="false" ht="15" hidden="false" customHeight="false" outlineLevel="0" collapsed="false">
      <c r="A512" s="1" t="s">
        <v>543</v>
      </c>
      <c r="B512" s="1" t="s">
        <v>1010</v>
      </c>
      <c r="C512" s="1" t="s">
        <v>147</v>
      </c>
      <c r="D512" s="1" t="s">
        <v>148</v>
      </c>
    </row>
    <row r="513" customFormat="false" ht="15" hidden="false" customHeight="false" outlineLevel="0" collapsed="false">
      <c r="A513" s="1" t="s">
        <v>543</v>
      </c>
      <c r="B513" s="1" t="s">
        <v>1011</v>
      </c>
      <c r="C513" s="1" t="s">
        <v>1012</v>
      </c>
      <c r="D513" s="1" t="s">
        <v>1013</v>
      </c>
    </row>
    <row r="514" customFormat="false" ht="15" hidden="false" customHeight="false" outlineLevel="0" collapsed="false">
      <c r="A514" s="1" t="s">
        <v>543</v>
      </c>
      <c r="B514" s="1" t="s">
        <v>1014</v>
      </c>
      <c r="C514" s="1" t="s">
        <v>1012</v>
      </c>
      <c r="D514" s="1" t="s">
        <v>1013</v>
      </c>
    </row>
    <row r="515" customFormat="false" ht="15" hidden="false" customHeight="false" outlineLevel="0" collapsed="false">
      <c r="A515" s="1" t="s">
        <v>543</v>
      </c>
      <c r="B515" s="1" t="s">
        <v>1015</v>
      </c>
      <c r="C515" s="1" t="s">
        <v>1012</v>
      </c>
      <c r="D515" s="1" t="s">
        <v>1013</v>
      </c>
    </row>
    <row r="516" customFormat="false" ht="15" hidden="false" customHeight="false" outlineLevel="0" collapsed="false">
      <c r="A516" s="1" t="s">
        <v>543</v>
      </c>
      <c r="B516" s="1" t="s">
        <v>1016</v>
      </c>
      <c r="C516" s="1" t="s">
        <v>1017</v>
      </c>
      <c r="D516" s="1" t="s">
        <v>1018</v>
      </c>
    </row>
    <row r="517" customFormat="false" ht="15" hidden="false" customHeight="false" outlineLevel="0" collapsed="false">
      <c r="A517" s="1" t="s">
        <v>543</v>
      </c>
      <c r="B517" s="1" t="s">
        <v>1019</v>
      </c>
      <c r="C517" s="1" t="s">
        <v>151</v>
      </c>
      <c r="D517" s="1" t="s">
        <v>152</v>
      </c>
    </row>
    <row r="518" customFormat="false" ht="15" hidden="false" customHeight="false" outlineLevel="0" collapsed="false">
      <c r="A518" s="1" t="s">
        <v>543</v>
      </c>
      <c r="B518" s="1" t="s">
        <v>1020</v>
      </c>
      <c r="C518" s="1" t="s">
        <v>151</v>
      </c>
      <c r="D518" s="1" t="s">
        <v>152</v>
      </c>
    </row>
    <row r="519" customFormat="false" ht="15" hidden="false" customHeight="false" outlineLevel="0" collapsed="false">
      <c r="A519" s="1" t="s">
        <v>543</v>
      </c>
      <c r="B519" s="1" t="s">
        <v>1021</v>
      </c>
      <c r="C519" s="1" t="s">
        <v>151</v>
      </c>
      <c r="D519" s="1" t="s">
        <v>152</v>
      </c>
    </row>
    <row r="520" customFormat="false" ht="15" hidden="false" customHeight="false" outlineLevel="0" collapsed="false">
      <c r="A520" s="1" t="s">
        <v>543</v>
      </c>
      <c r="B520" s="1" t="s">
        <v>1022</v>
      </c>
      <c r="C520" s="1" t="s">
        <v>154</v>
      </c>
      <c r="D520" s="1" t="s">
        <v>155</v>
      </c>
    </row>
    <row r="521" customFormat="false" ht="15" hidden="false" customHeight="false" outlineLevel="0" collapsed="false">
      <c r="A521" s="1" t="s">
        <v>543</v>
      </c>
      <c r="B521" s="1" t="s">
        <v>1023</v>
      </c>
      <c r="C521" s="1" t="s">
        <v>154</v>
      </c>
      <c r="D521" s="1" t="s">
        <v>155</v>
      </c>
    </row>
    <row r="522" customFormat="false" ht="15" hidden="false" customHeight="false" outlineLevel="0" collapsed="false">
      <c r="A522" s="1" t="s">
        <v>543</v>
      </c>
      <c r="B522" s="1" t="s">
        <v>1024</v>
      </c>
      <c r="C522" s="1" t="s">
        <v>154</v>
      </c>
      <c r="D522" s="1" t="s">
        <v>155</v>
      </c>
    </row>
    <row r="523" customFormat="false" ht="15" hidden="false" customHeight="false" outlineLevel="0" collapsed="false">
      <c r="A523" s="1" t="s">
        <v>543</v>
      </c>
      <c r="B523" s="1" t="s">
        <v>1025</v>
      </c>
      <c r="C523" s="1" t="s">
        <v>1026</v>
      </c>
    </row>
    <row r="524" customFormat="false" ht="15" hidden="false" customHeight="false" outlineLevel="0" collapsed="false">
      <c r="A524" s="1" t="s">
        <v>543</v>
      </c>
      <c r="B524" s="1" t="s">
        <v>156</v>
      </c>
      <c r="C524" s="1" t="s">
        <v>157</v>
      </c>
      <c r="D524" s="1" t="s">
        <v>158</v>
      </c>
    </row>
    <row r="525" customFormat="false" ht="15" hidden="false" customHeight="false" outlineLevel="0" collapsed="false">
      <c r="A525" s="1" t="s">
        <v>543</v>
      </c>
      <c r="B525" s="1" t="s">
        <v>1027</v>
      </c>
      <c r="C525" s="1" t="s">
        <v>157</v>
      </c>
      <c r="D525" s="1" t="s">
        <v>158</v>
      </c>
    </row>
    <row r="526" customFormat="false" ht="15" hidden="false" customHeight="false" outlineLevel="0" collapsed="false">
      <c r="A526" s="1" t="s">
        <v>543</v>
      </c>
      <c r="B526" s="1" t="s">
        <v>1028</v>
      </c>
      <c r="C526" s="1" t="s">
        <v>157</v>
      </c>
      <c r="D526" s="1" t="s">
        <v>158</v>
      </c>
    </row>
    <row r="527" customFormat="false" ht="15" hidden="false" customHeight="false" outlineLevel="0" collapsed="false">
      <c r="A527" s="1" t="s">
        <v>543</v>
      </c>
      <c r="B527" s="1" t="s">
        <v>1029</v>
      </c>
      <c r="C527" s="1" t="s">
        <v>157</v>
      </c>
      <c r="D527" s="1" t="s">
        <v>158</v>
      </c>
    </row>
    <row r="528" customFormat="false" ht="15" hidden="false" customHeight="false" outlineLevel="0" collapsed="false">
      <c r="A528" s="1" t="s">
        <v>543</v>
      </c>
      <c r="B528" s="1" t="s">
        <v>1030</v>
      </c>
      <c r="C528" s="1" t="s">
        <v>157</v>
      </c>
      <c r="D528" s="1" t="s">
        <v>158</v>
      </c>
    </row>
    <row r="529" customFormat="false" ht="15" hidden="false" customHeight="false" outlineLevel="0" collapsed="false">
      <c r="A529" s="1" t="s">
        <v>543</v>
      </c>
      <c r="B529" s="1" t="s">
        <v>1031</v>
      </c>
      <c r="C529" s="1" t="s">
        <v>1032</v>
      </c>
      <c r="D529" s="1" t="s">
        <v>273</v>
      </c>
    </row>
    <row r="530" customFormat="false" ht="15" hidden="false" customHeight="false" outlineLevel="0" collapsed="false">
      <c r="A530" s="1" t="s">
        <v>543</v>
      </c>
      <c r="B530" s="1" t="s">
        <v>1033</v>
      </c>
      <c r="C530" s="1" t="s">
        <v>163</v>
      </c>
      <c r="D530" s="1" t="s">
        <v>164</v>
      </c>
    </row>
    <row r="531" customFormat="false" ht="15" hidden="false" customHeight="false" outlineLevel="0" collapsed="false">
      <c r="A531" s="1" t="s">
        <v>543</v>
      </c>
      <c r="B531" s="1" t="s">
        <v>1034</v>
      </c>
      <c r="C531" s="1" t="s">
        <v>163</v>
      </c>
      <c r="D531" s="1" t="s">
        <v>164</v>
      </c>
    </row>
    <row r="532" customFormat="false" ht="15" hidden="false" customHeight="false" outlineLevel="0" collapsed="false">
      <c r="A532" s="1" t="s">
        <v>543</v>
      </c>
      <c r="B532" s="1" t="s">
        <v>1035</v>
      </c>
      <c r="C532" s="1" t="s">
        <v>163</v>
      </c>
      <c r="D532" s="1" t="s">
        <v>164</v>
      </c>
    </row>
    <row r="533" customFormat="false" ht="15" hidden="false" customHeight="false" outlineLevel="0" collapsed="false">
      <c r="A533" s="1" t="s">
        <v>543</v>
      </c>
      <c r="B533" s="1" t="s">
        <v>1036</v>
      </c>
      <c r="C533" s="1" t="s">
        <v>163</v>
      </c>
      <c r="D533" s="1" t="s">
        <v>164</v>
      </c>
    </row>
    <row r="534" customFormat="false" ht="15" hidden="false" customHeight="false" outlineLevel="0" collapsed="false">
      <c r="A534" s="1" t="s">
        <v>543</v>
      </c>
      <c r="B534" s="1" t="s">
        <v>1037</v>
      </c>
      <c r="C534" s="1" t="s">
        <v>1038</v>
      </c>
      <c r="D534" s="1" t="s">
        <v>879</v>
      </c>
    </row>
    <row r="535" customFormat="false" ht="15" hidden="false" customHeight="false" outlineLevel="0" collapsed="false">
      <c r="A535" s="1" t="s">
        <v>543</v>
      </c>
      <c r="B535" s="1" t="s">
        <v>1039</v>
      </c>
      <c r="C535" s="1" t="s">
        <v>1040</v>
      </c>
      <c r="D535" s="1" t="s">
        <v>16</v>
      </c>
    </row>
    <row r="536" customFormat="false" ht="15" hidden="false" customHeight="false" outlineLevel="0" collapsed="false">
      <c r="A536" s="1" t="s">
        <v>543</v>
      </c>
      <c r="B536" s="1" t="s">
        <v>1041</v>
      </c>
      <c r="C536" s="1" t="s">
        <v>1042</v>
      </c>
    </row>
    <row r="537" customFormat="false" ht="15" hidden="false" customHeight="false" outlineLevel="0" collapsed="false">
      <c r="A537" s="1" t="s">
        <v>543</v>
      </c>
      <c r="B537" s="1" t="s">
        <v>1043</v>
      </c>
      <c r="C537" s="1" t="s">
        <v>1044</v>
      </c>
      <c r="D537" s="1" t="s">
        <v>1045</v>
      </c>
    </row>
    <row r="538" customFormat="false" ht="15" hidden="false" customHeight="false" outlineLevel="0" collapsed="false">
      <c r="A538" s="1" t="s">
        <v>543</v>
      </c>
      <c r="B538" s="1" t="s">
        <v>1046</v>
      </c>
      <c r="C538" s="1" t="s">
        <v>1044</v>
      </c>
      <c r="D538" s="1" t="s">
        <v>1045</v>
      </c>
    </row>
    <row r="539" customFormat="false" ht="15" hidden="false" customHeight="false" outlineLevel="0" collapsed="false">
      <c r="A539" s="1" t="s">
        <v>543</v>
      </c>
      <c r="B539" s="1" t="s">
        <v>1047</v>
      </c>
      <c r="C539" s="1" t="s">
        <v>1048</v>
      </c>
      <c r="D539" s="1" t="s">
        <v>764</v>
      </c>
    </row>
    <row r="540" customFormat="false" ht="15" hidden="false" customHeight="false" outlineLevel="0" collapsed="false">
      <c r="A540" s="1" t="s">
        <v>543</v>
      </c>
      <c r="B540" s="1" t="s">
        <v>1049</v>
      </c>
      <c r="C540" s="1" t="s">
        <v>1050</v>
      </c>
    </row>
    <row r="541" customFormat="false" ht="15" hidden="false" customHeight="false" outlineLevel="0" collapsed="false">
      <c r="A541" s="1" t="s">
        <v>543</v>
      </c>
      <c r="B541" s="1" t="s">
        <v>1051</v>
      </c>
      <c r="C541" s="1" t="s">
        <v>1052</v>
      </c>
    </row>
    <row r="542" customFormat="false" ht="15" hidden="false" customHeight="false" outlineLevel="0" collapsed="false">
      <c r="A542" s="1" t="s">
        <v>543</v>
      </c>
      <c r="B542" s="1" t="s">
        <v>1053</v>
      </c>
      <c r="C542" s="1" t="s">
        <v>1054</v>
      </c>
    </row>
    <row r="543" customFormat="false" ht="15" hidden="false" customHeight="false" outlineLevel="0" collapsed="false">
      <c r="A543" s="1" t="s">
        <v>543</v>
      </c>
      <c r="B543" s="1" t="s">
        <v>1055</v>
      </c>
      <c r="C543" s="1" t="s">
        <v>1054</v>
      </c>
    </row>
    <row r="544" customFormat="false" ht="15" hidden="false" customHeight="false" outlineLevel="0" collapsed="false">
      <c r="A544" s="1" t="s">
        <v>543</v>
      </c>
      <c r="B544" s="1" t="s">
        <v>1056</v>
      </c>
      <c r="C544" s="1" t="s">
        <v>1054</v>
      </c>
    </row>
    <row r="545" customFormat="false" ht="15" hidden="false" customHeight="false" outlineLevel="0" collapsed="false">
      <c r="A545" s="1" t="s">
        <v>543</v>
      </c>
      <c r="B545" s="1" t="s">
        <v>1057</v>
      </c>
      <c r="C545" s="1" t="s">
        <v>1058</v>
      </c>
    </row>
    <row r="546" customFormat="false" ht="15" hidden="false" customHeight="false" outlineLevel="0" collapsed="false">
      <c r="A546" s="1" t="s">
        <v>543</v>
      </c>
      <c r="B546" s="1" t="s">
        <v>1059</v>
      </c>
      <c r="C546" s="1" t="s">
        <v>1058</v>
      </c>
    </row>
    <row r="547" customFormat="false" ht="15" hidden="false" customHeight="false" outlineLevel="0" collapsed="false">
      <c r="A547" s="1" t="s">
        <v>543</v>
      </c>
      <c r="B547" s="1" t="s">
        <v>1060</v>
      </c>
      <c r="C547" s="1" t="s">
        <v>1061</v>
      </c>
      <c r="D547" s="1" t="s">
        <v>1062</v>
      </c>
    </row>
    <row r="548" customFormat="false" ht="15" hidden="false" customHeight="false" outlineLevel="0" collapsed="false">
      <c r="A548" s="1" t="s">
        <v>543</v>
      </c>
      <c r="B548" s="1" t="s">
        <v>1063</v>
      </c>
      <c r="C548" s="1" t="s">
        <v>1061</v>
      </c>
      <c r="D548" s="1" t="s">
        <v>1062</v>
      </c>
    </row>
    <row r="549" customFormat="false" ht="15" hidden="false" customHeight="false" outlineLevel="0" collapsed="false">
      <c r="A549" s="1" t="s">
        <v>543</v>
      </c>
      <c r="B549" s="1" t="s">
        <v>1064</v>
      </c>
      <c r="C549" s="1" t="s">
        <v>1061</v>
      </c>
      <c r="D549" s="1" t="s">
        <v>1062</v>
      </c>
    </row>
    <row r="550" customFormat="false" ht="15" hidden="false" customHeight="false" outlineLevel="0" collapsed="false">
      <c r="A550" s="1" t="s">
        <v>543</v>
      </c>
      <c r="B550" s="1" t="s">
        <v>1065</v>
      </c>
      <c r="C550" s="1" t="s">
        <v>168</v>
      </c>
      <c r="D550" s="1" t="s">
        <v>169</v>
      </c>
    </row>
    <row r="551" customFormat="false" ht="15" hidden="false" customHeight="false" outlineLevel="0" collapsed="false">
      <c r="A551" s="1" t="s">
        <v>543</v>
      </c>
      <c r="B551" s="1" t="s">
        <v>1066</v>
      </c>
      <c r="C551" s="1" t="s">
        <v>168</v>
      </c>
      <c r="D551" s="1" t="s">
        <v>169</v>
      </c>
    </row>
    <row r="552" customFormat="false" ht="15" hidden="false" customHeight="false" outlineLevel="0" collapsed="false">
      <c r="A552" s="1" t="s">
        <v>543</v>
      </c>
      <c r="B552" s="1" t="s">
        <v>1067</v>
      </c>
      <c r="C552" s="1" t="s">
        <v>168</v>
      </c>
      <c r="D552" s="1" t="s">
        <v>169</v>
      </c>
    </row>
    <row r="553" customFormat="false" ht="15" hidden="false" customHeight="false" outlineLevel="0" collapsed="false">
      <c r="A553" s="1" t="s">
        <v>543</v>
      </c>
      <c r="B553" s="1" t="s">
        <v>1068</v>
      </c>
      <c r="C553" s="1" t="s">
        <v>168</v>
      </c>
      <c r="D553" s="1" t="s">
        <v>169</v>
      </c>
    </row>
    <row r="554" customFormat="false" ht="15" hidden="false" customHeight="false" outlineLevel="0" collapsed="false">
      <c r="A554" s="1" t="s">
        <v>543</v>
      </c>
      <c r="B554" s="1" t="s">
        <v>1069</v>
      </c>
      <c r="C554" s="1" t="s">
        <v>1070</v>
      </c>
      <c r="D554" s="1" t="s">
        <v>1071</v>
      </c>
    </row>
    <row r="555" customFormat="false" ht="15" hidden="false" customHeight="false" outlineLevel="0" collapsed="false">
      <c r="A555" s="1" t="s">
        <v>543</v>
      </c>
      <c r="B555" s="1" t="s">
        <v>171</v>
      </c>
      <c r="C555" s="1" t="s">
        <v>172</v>
      </c>
      <c r="D555" s="1" t="s">
        <v>173</v>
      </c>
    </row>
    <row r="556" customFormat="false" ht="15" hidden="false" customHeight="false" outlineLevel="0" collapsed="false">
      <c r="A556" s="1" t="s">
        <v>543</v>
      </c>
      <c r="B556" s="1" t="s">
        <v>1072</v>
      </c>
      <c r="C556" s="1" t="s">
        <v>172</v>
      </c>
      <c r="D556" s="1" t="s">
        <v>173</v>
      </c>
    </row>
    <row r="557" customFormat="false" ht="15" hidden="false" customHeight="false" outlineLevel="0" collapsed="false">
      <c r="A557" s="1" t="s">
        <v>543</v>
      </c>
      <c r="B557" s="1" t="s">
        <v>1073</v>
      </c>
      <c r="C557" s="1" t="s">
        <v>172</v>
      </c>
      <c r="D557" s="1" t="s">
        <v>173</v>
      </c>
    </row>
    <row r="558" customFormat="false" ht="15" hidden="false" customHeight="false" outlineLevel="0" collapsed="false">
      <c r="A558" s="1" t="s">
        <v>543</v>
      </c>
      <c r="B558" s="1" t="s">
        <v>1074</v>
      </c>
      <c r="C558" s="1" t="s">
        <v>1075</v>
      </c>
      <c r="D558" s="1" t="s">
        <v>1076</v>
      </c>
    </row>
    <row r="559" customFormat="false" ht="15" hidden="false" customHeight="false" outlineLevel="0" collapsed="false">
      <c r="A559" s="1" t="s">
        <v>543</v>
      </c>
      <c r="B559" s="1" t="s">
        <v>1077</v>
      </c>
      <c r="C559" s="1" t="s">
        <v>175</v>
      </c>
      <c r="D559" s="1" t="s">
        <v>176</v>
      </c>
    </row>
    <row r="560" customFormat="false" ht="15" hidden="false" customHeight="false" outlineLevel="0" collapsed="false">
      <c r="A560" s="1" t="s">
        <v>543</v>
      </c>
      <c r="B560" s="1" t="s">
        <v>1078</v>
      </c>
      <c r="C560" s="1" t="s">
        <v>1079</v>
      </c>
      <c r="D560" s="1" t="s">
        <v>1080</v>
      </c>
    </row>
    <row r="561" customFormat="false" ht="15" hidden="false" customHeight="false" outlineLevel="0" collapsed="false">
      <c r="A561" s="1" t="s">
        <v>543</v>
      </c>
      <c r="B561" s="1" t="s">
        <v>1081</v>
      </c>
      <c r="C561" s="1" t="s">
        <v>178</v>
      </c>
    </row>
    <row r="562" customFormat="false" ht="15" hidden="false" customHeight="false" outlineLevel="0" collapsed="false">
      <c r="A562" s="1" t="s">
        <v>543</v>
      </c>
      <c r="B562" s="1" t="s">
        <v>1082</v>
      </c>
      <c r="C562" s="1" t="s">
        <v>178</v>
      </c>
    </row>
    <row r="563" customFormat="false" ht="15" hidden="false" customHeight="false" outlineLevel="0" collapsed="false">
      <c r="A563" s="1" t="s">
        <v>543</v>
      </c>
      <c r="B563" s="1" t="s">
        <v>1083</v>
      </c>
      <c r="C563" s="1" t="s">
        <v>1084</v>
      </c>
      <c r="D563" s="1" t="s">
        <v>1085</v>
      </c>
    </row>
    <row r="564" customFormat="false" ht="15" hidden="false" customHeight="false" outlineLevel="0" collapsed="false">
      <c r="A564" s="1" t="s">
        <v>543</v>
      </c>
      <c r="B564" s="1" t="s">
        <v>1086</v>
      </c>
      <c r="C564" s="1" t="s">
        <v>1087</v>
      </c>
      <c r="D564" s="1" t="s">
        <v>1088</v>
      </c>
    </row>
    <row r="565" customFormat="false" ht="15" hidden="false" customHeight="false" outlineLevel="0" collapsed="false">
      <c r="A565" s="1" t="s">
        <v>543</v>
      </c>
      <c r="B565" s="1" t="s">
        <v>1089</v>
      </c>
      <c r="C565" s="1" t="s">
        <v>1087</v>
      </c>
      <c r="D565" s="1" t="s">
        <v>1088</v>
      </c>
    </row>
    <row r="566" customFormat="false" ht="15" hidden="false" customHeight="false" outlineLevel="0" collapsed="false">
      <c r="A566" s="1" t="s">
        <v>543</v>
      </c>
      <c r="B566" s="1" t="s">
        <v>1090</v>
      </c>
      <c r="C566" s="1" t="s">
        <v>180</v>
      </c>
      <c r="D566" s="1" t="s">
        <v>181</v>
      </c>
    </row>
    <row r="567" customFormat="false" ht="15" hidden="false" customHeight="false" outlineLevel="0" collapsed="false">
      <c r="A567" s="1" t="s">
        <v>543</v>
      </c>
      <c r="B567" s="1" t="s">
        <v>1091</v>
      </c>
      <c r="C567" s="1" t="s">
        <v>180</v>
      </c>
      <c r="D567" s="1" t="s">
        <v>181</v>
      </c>
    </row>
    <row r="568" customFormat="false" ht="15" hidden="false" customHeight="false" outlineLevel="0" collapsed="false">
      <c r="A568" s="1" t="s">
        <v>543</v>
      </c>
      <c r="B568" s="1" t="s">
        <v>1092</v>
      </c>
      <c r="C568" s="1" t="s">
        <v>1093</v>
      </c>
      <c r="D568" s="1" t="s">
        <v>1094</v>
      </c>
    </row>
    <row r="569" customFormat="false" ht="15" hidden="false" customHeight="false" outlineLevel="0" collapsed="false">
      <c r="A569" s="1" t="s">
        <v>543</v>
      </c>
      <c r="B569" s="1" t="s">
        <v>1095</v>
      </c>
      <c r="C569" s="1" t="s">
        <v>1096</v>
      </c>
      <c r="D569" s="1" t="s">
        <v>1097</v>
      </c>
    </row>
    <row r="570" customFormat="false" ht="15" hidden="false" customHeight="false" outlineLevel="0" collapsed="false">
      <c r="A570" s="1" t="s">
        <v>543</v>
      </c>
      <c r="B570" s="1" t="s">
        <v>1098</v>
      </c>
      <c r="C570" s="1" t="s">
        <v>1099</v>
      </c>
      <c r="D570" s="1" t="s">
        <v>764</v>
      </c>
    </row>
    <row r="571" customFormat="false" ht="15" hidden="false" customHeight="false" outlineLevel="0" collapsed="false">
      <c r="A571" s="1" t="s">
        <v>543</v>
      </c>
      <c r="B571" s="1" t="s">
        <v>1100</v>
      </c>
      <c r="C571" s="1" t="s">
        <v>1101</v>
      </c>
      <c r="D571" s="1" t="s">
        <v>1102</v>
      </c>
    </row>
    <row r="572" customFormat="false" ht="15" hidden="false" customHeight="false" outlineLevel="0" collapsed="false">
      <c r="A572" s="1" t="s">
        <v>543</v>
      </c>
      <c r="B572" s="1" t="s">
        <v>1103</v>
      </c>
      <c r="C572" s="1" t="s">
        <v>1104</v>
      </c>
      <c r="D572" s="1" t="s">
        <v>709</v>
      </c>
    </row>
    <row r="573" customFormat="false" ht="15" hidden="false" customHeight="false" outlineLevel="0" collapsed="false">
      <c r="A573" s="1" t="s">
        <v>543</v>
      </c>
      <c r="B573" s="1" t="s">
        <v>1105</v>
      </c>
      <c r="C573" s="1" t="s">
        <v>1106</v>
      </c>
      <c r="D573" s="1" t="s">
        <v>1107</v>
      </c>
    </row>
    <row r="574" customFormat="false" ht="15" hidden="false" customHeight="false" outlineLevel="0" collapsed="false">
      <c r="A574" s="1" t="s">
        <v>543</v>
      </c>
      <c r="B574" s="1" t="s">
        <v>1108</v>
      </c>
      <c r="C574" s="1" t="s">
        <v>1106</v>
      </c>
      <c r="D574" s="1" t="s">
        <v>1107</v>
      </c>
    </row>
    <row r="575" customFormat="false" ht="15" hidden="false" customHeight="false" outlineLevel="0" collapsed="false">
      <c r="A575" s="1" t="s">
        <v>543</v>
      </c>
      <c r="B575" s="1" t="s">
        <v>1109</v>
      </c>
      <c r="C575" s="1" t="s">
        <v>1106</v>
      </c>
      <c r="D575" s="1" t="s">
        <v>1107</v>
      </c>
    </row>
    <row r="576" customFormat="false" ht="15" hidden="false" customHeight="false" outlineLevel="0" collapsed="false">
      <c r="A576" s="1" t="s">
        <v>543</v>
      </c>
      <c r="B576" s="1" t="s">
        <v>1110</v>
      </c>
      <c r="C576" s="1" t="s">
        <v>1111</v>
      </c>
      <c r="D576" s="1" t="s">
        <v>1112</v>
      </c>
    </row>
    <row r="577" customFormat="false" ht="15" hidden="false" customHeight="false" outlineLevel="0" collapsed="false">
      <c r="A577" s="1" t="s">
        <v>543</v>
      </c>
      <c r="B577" s="1" t="s">
        <v>1113</v>
      </c>
      <c r="C577" s="1" t="s">
        <v>1114</v>
      </c>
      <c r="D577" s="1" t="s">
        <v>1115</v>
      </c>
    </row>
    <row r="578" customFormat="false" ht="15" hidden="false" customHeight="false" outlineLevel="0" collapsed="false">
      <c r="A578" s="1" t="s">
        <v>543</v>
      </c>
      <c r="B578" s="1" t="s">
        <v>1116</v>
      </c>
      <c r="C578" s="1" t="s">
        <v>1117</v>
      </c>
      <c r="D578" s="1" t="s">
        <v>1118</v>
      </c>
    </row>
    <row r="579" customFormat="false" ht="15" hidden="false" customHeight="false" outlineLevel="0" collapsed="false">
      <c r="A579" s="1" t="s">
        <v>543</v>
      </c>
      <c r="B579" s="1" t="s">
        <v>1119</v>
      </c>
      <c r="C579" s="1" t="s">
        <v>1120</v>
      </c>
      <c r="D579" s="1" t="s">
        <v>1121</v>
      </c>
    </row>
    <row r="580" customFormat="false" ht="15" hidden="false" customHeight="false" outlineLevel="0" collapsed="false">
      <c r="A580" s="1" t="s">
        <v>543</v>
      </c>
      <c r="B580" s="1" t="s">
        <v>1122</v>
      </c>
      <c r="C580" s="1" t="s">
        <v>1123</v>
      </c>
      <c r="D580" s="1" t="s">
        <v>1124</v>
      </c>
    </row>
    <row r="581" customFormat="false" ht="15" hidden="false" customHeight="false" outlineLevel="0" collapsed="false">
      <c r="A581" s="1" t="s">
        <v>543</v>
      </c>
      <c r="B581" s="1" t="s">
        <v>1125</v>
      </c>
      <c r="C581" s="1" t="s">
        <v>1126</v>
      </c>
      <c r="D581" s="1" t="s">
        <v>1127</v>
      </c>
    </row>
    <row r="582" customFormat="false" ht="15" hidden="false" customHeight="false" outlineLevel="0" collapsed="false">
      <c r="A582" s="1" t="s">
        <v>543</v>
      </c>
      <c r="B582" s="1" t="s">
        <v>1128</v>
      </c>
      <c r="C582" s="1" t="s">
        <v>1126</v>
      </c>
      <c r="D582" s="1" t="s">
        <v>1127</v>
      </c>
    </row>
    <row r="583" customFormat="false" ht="15" hidden="false" customHeight="false" outlineLevel="0" collapsed="false">
      <c r="A583" s="1" t="s">
        <v>543</v>
      </c>
      <c r="B583" s="1" t="s">
        <v>1129</v>
      </c>
      <c r="C583" s="1" t="s">
        <v>1130</v>
      </c>
      <c r="D583" s="1" t="s">
        <v>1131</v>
      </c>
    </row>
    <row r="584" customFormat="false" ht="15" hidden="false" customHeight="false" outlineLevel="0" collapsed="false">
      <c r="A584" s="1" t="s">
        <v>543</v>
      </c>
      <c r="B584" s="1" t="s">
        <v>1132</v>
      </c>
      <c r="C584" s="1" t="s">
        <v>1130</v>
      </c>
      <c r="D584" s="1" t="s">
        <v>1131</v>
      </c>
    </row>
    <row r="585" customFormat="false" ht="15" hidden="false" customHeight="false" outlineLevel="0" collapsed="false">
      <c r="A585" s="1" t="s">
        <v>543</v>
      </c>
      <c r="B585" s="1" t="s">
        <v>1133</v>
      </c>
      <c r="C585" s="1" t="s">
        <v>1134</v>
      </c>
      <c r="D585" s="1" t="s">
        <v>1135</v>
      </c>
    </row>
    <row r="586" customFormat="false" ht="15" hidden="false" customHeight="false" outlineLevel="0" collapsed="false">
      <c r="A586" s="1" t="s">
        <v>543</v>
      </c>
      <c r="B586" s="1" t="s">
        <v>1136</v>
      </c>
      <c r="C586" s="1" t="s">
        <v>1134</v>
      </c>
      <c r="D586" s="1" t="s">
        <v>1135</v>
      </c>
    </row>
    <row r="587" customFormat="false" ht="15" hidden="false" customHeight="false" outlineLevel="0" collapsed="false">
      <c r="A587" s="1" t="s">
        <v>543</v>
      </c>
      <c r="B587" s="1" t="s">
        <v>1137</v>
      </c>
      <c r="C587" s="1" t="s">
        <v>1138</v>
      </c>
      <c r="D587" s="1" t="s">
        <v>1139</v>
      </c>
    </row>
    <row r="588" customFormat="false" ht="15" hidden="false" customHeight="false" outlineLevel="0" collapsed="false">
      <c r="A588" s="1" t="s">
        <v>543</v>
      </c>
      <c r="B588" s="1" t="s">
        <v>1140</v>
      </c>
      <c r="C588" s="1" t="s">
        <v>1141</v>
      </c>
    </row>
    <row r="589" customFormat="false" ht="15" hidden="false" customHeight="false" outlineLevel="0" collapsed="false">
      <c r="A589" s="1" t="s">
        <v>543</v>
      </c>
      <c r="B589" s="1" t="s">
        <v>190</v>
      </c>
      <c r="C589" s="1" t="s">
        <v>191</v>
      </c>
      <c r="D589" s="1" t="s">
        <v>192</v>
      </c>
    </row>
    <row r="590" customFormat="false" ht="15" hidden="false" customHeight="false" outlineLevel="0" collapsed="false">
      <c r="A590" s="1" t="s">
        <v>543</v>
      </c>
      <c r="B590" s="1" t="s">
        <v>194</v>
      </c>
      <c r="C590" s="1" t="s">
        <v>195</v>
      </c>
      <c r="D590" s="1" t="s">
        <v>196</v>
      </c>
    </row>
    <row r="591" customFormat="false" ht="15" hidden="false" customHeight="false" outlineLevel="0" collapsed="false">
      <c r="A591" s="1" t="s">
        <v>543</v>
      </c>
      <c r="B591" s="1" t="s">
        <v>197</v>
      </c>
      <c r="C591" s="1" t="s">
        <v>195</v>
      </c>
      <c r="D591" s="1" t="s">
        <v>196</v>
      </c>
    </row>
    <row r="592" customFormat="false" ht="15" hidden="false" customHeight="false" outlineLevel="0" collapsed="false">
      <c r="A592" s="1" t="s">
        <v>543</v>
      </c>
      <c r="B592" s="1" t="s">
        <v>1142</v>
      </c>
      <c r="C592" s="1" t="s">
        <v>199</v>
      </c>
      <c r="D592" s="1" t="s">
        <v>200</v>
      </c>
    </row>
    <row r="593" customFormat="false" ht="15" hidden="false" customHeight="false" outlineLevel="0" collapsed="false">
      <c r="A593" s="1" t="s">
        <v>543</v>
      </c>
      <c r="B593" s="1" t="s">
        <v>1143</v>
      </c>
      <c r="C593" s="1" t="s">
        <v>199</v>
      </c>
      <c r="D593" s="1" t="s">
        <v>200</v>
      </c>
    </row>
    <row r="594" customFormat="false" ht="15" hidden="false" customHeight="false" outlineLevel="0" collapsed="false">
      <c r="A594" s="1" t="s">
        <v>543</v>
      </c>
      <c r="B594" s="1" t="s">
        <v>1144</v>
      </c>
      <c r="C594" s="1" t="s">
        <v>199</v>
      </c>
      <c r="D594" s="1" t="s">
        <v>200</v>
      </c>
    </row>
    <row r="595" customFormat="false" ht="15" hidden="false" customHeight="false" outlineLevel="0" collapsed="false">
      <c r="A595" s="1" t="s">
        <v>543</v>
      </c>
      <c r="B595" s="1" t="s">
        <v>1145</v>
      </c>
      <c r="C595" s="1" t="s">
        <v>203</v>
      </c>
      <c r="D595" s="1" t="s">
        <v>204</v>
      </c>
    </row>
    <row r="596" customFormat="false" ht="15" hidden="false" customHeight="false" outlineLevel="0" collapsed="false">
      <c r="A596" s="1" t="s">
        <v>543</v>
      </c>
      <c r="B596" s="1" t="s">
        <v>1146</v>
      </c>
      <c r="C596" s="1" t="s">
        <v>1147</v>
      </c>
      <c r="D596" s="1" t="s">
        <v>1148</v>
      </c>
    </row>
    <row r="597" customFormat="false" ht="15" hidden="false" customHeight="false" outlineLevel="0" collapsed="false">
      <c r="A597" s="1" t="s">
        <v>543</v>
      </c>
      <c r="B597" s="1" t="s">
        <v>1149</v>
      </c>
      <c r="C597" s="1" t="s">
        <v>1150</v>
      </c>
      <c r="D597" s="1" t="s">
        <v>1151</v>
      </c>
    </row>
    <row r="598" customFormat="false" ht="15" hidden="false" customHeight="false" outlineLevel="0" collapsed="false">
      <c r="A598" s="1" t="s">
        <v>543</v>
      </c>
      <c r="B598" s="1" t="s">
        <v>1152</v>
      </c>
      <c r="C598" s="1" t="s">
        <v>209</v>
      </c>
      <c r="D598" s="1" t="s">
        <v>210</v>
      </c>
    </row>
    <row r="599" customFormat="false" ht="15" hidden="false" customHeight="false" outlineLevel="0" collapsed="false">
      <c r="A599" s="1" t="s">
        <v>543</v>
      </c>
      <c r="B599" s="1" t="s">
        <v>1153</v>
      </c>
      <c r="C599" s="1" t="s">
        <v>1154</v>
      </c>
      <c r="D599" s="1" t="s">
        <v>1155</v>
      </c>
    </row>
    <row r="600" customFormat="false" ht="15" hidden="false" customHeight="false" outlineLevel="0" collapsed="false">
      <c r="A600" s="1" t="s">
        <v>543</v>
      </c>
      <c r="B600" s="1" t="s">
        <v>1156</v>
      </c>
      <c r="C600" s="1" t="s">
        <v>1157</v>
      </c>
      <c r="D600" s="1" t="s">
        <v>1158</v>
      </c>
    </row>
    <row r="601" customFormat="false" ht="15" hidden="false" customHeight="false" outlineLevel="0" collapsed="false">
      <c r="A601" s="1" t="s">
        <v>543</v>
      </c>
      <c r="B601" s="1" t="s">
        <v>1159</v>
      </c>
      <c r="C601" s="1" t="s">
        <v>1160</v>
      </c>
      <c r="D601" s="1" t="s">
        <v>1161</v>
      </c>
    </row>
    <row r="602" customFormat="false" ht="15" hidden="false" customHeight="false" outlineLevel="0" collapsed="false">
      <c r="A602" s="1" t="s">
        <v>543</v>
      </c>
      <c r="B602" s="1" t="s">
        <v>1162</v>
      </c>
      <c r="C602" s="1" t="s">
        <v>1160</v>
      </c>
      <c r="D602" s="1" t="s">
        <v>1161</v>
      </c>
    </row>
    <row r="603" customFormat="false" ht="15" hidden="false" customHeight="false" outlineLevel="0" collapsed="false">
      <c r="A603" s="1" t="s">
        <v>543</v>
      </c>
      <c r="B603" s="1" t="s">
        <v>1163</v>
      </c>
      <c r="C603" s="1" t="s">
        <v>1164</v>
      </c>
      <c r="D603" s="1" t="s">
        <v>1165</v>
      </c>
    </row>
    <row r="604" customFormat="false" ht="15" hidden="false" customHeight="false" outlineLevel="0" collapsed="false">
      <c r="A604" s="1" t="s">
        <v>543</v>
      </c>
      <c r="B604" s="1" t="s">
        <v>1166</v>
      </c>
      <c r="C604" s="1" t="s">
        <v>1167</v>
      </c>
    </row>
    <row r="605" customFormat="false" ht="15" hidden="false" customHeight="false" outlineLevel="0" collapsed="false">
      <c r="A605" s="1" t="s">
        <v>543</v>
      </c>
      <c r="B605" s="1" t="s">
        <v>1168</v>
      </c>
      <c r="C605" s="1" t="s">
        <v>1169</v>
      </c>
      <c r="D605" s="1" t="s">
        <v>1170</v>
      </c>
    </row>
    <row r="606" customFormat="false" ht="15" hidden="false" customHeight="false" outlineLevel="0" collapsed="false">
      <c r="A606" s="1" t="s">
        <v>543</v>
      </c>
      <c r="B606" s="1" t="s">
        <v>1171</v>
      </c>
      <c r="C606" s="1" t="s">
        <v>1169</v>
      </c>
      <c r="D606" s="1" t="s">
        <v>1170</v>
      </c>
    </row>
    <row r="607" customFormat="false" ht="15" hidden="false" customHeight="false" outlineLevel="0" collapsed="false">
      <c r="A607" s="1" t="s">
        <v>543</v>
      </c>
      <c r="B607" s="1" t="s">
        <v>1172</v>
      </c>
      <c r="C607" s="1" t="s">
        <v>1169</v>
      </c>
      <c r="D607" s="1" t="s">
        <v>1170</v>
      </c>
    </row>
    <row r="608" customFormat="false" ht="15" hidden="false" customHeight="false" outlineLevel="0" collapsed="false">
      <c r="A608" s="1" t="s">
        <v>543</v>
      </c>
      <c r="B608" s="1" t="s">
        <v>1173</v>
      </c>
      <c r="C608" s="1" t="s">
        <v>1174</v>
      </c>
      <c r="D608" s="1" t="s">
        <v>1175</v>
      </c>
    </row>
    <row r="609" customFormat="false" ht="15" hidden="false" customHeight="false" outlineLevel="0" collapsed="false">
      <c r="A609" s="1" t="s">
        <v>543</v>
      </c>
      <c r="B609" s="1" t="s">
        <v>1176</v>
      </c>
      <c r="C609" s="1" t="s">
        <v>1177</v>
      </c>
      <c r="D609" s="1" t="s">
        <v>1178</v>
      </c>
    </row>
    <row r="610" customFormat="false" ht="15" hidden="false" customHeight="false" outlineLevel="0" collapsed="false">
      <c r="A610" s="1" t="s">
        <v>543</v>
      </c>
      <c r="B610" s="1" t="s">
        <v>1179</v>
      </c>
      <c r="C610" s="1" t="s">
        <v>1180</v>
      </c>
      <c r="D610" s="1" t="s">
        <v>1181</v>
      </c>
    </row>
    <row r="611" customFormat="false" ht="15" hidden="false" customHeight="false" outlineLevel="0" collapsed="false">
      <c r="A611" s="1" t="s">
        <v>543</v>
      </c>
      <c r="B611" s="1" t="s">
        <v>1182</v>
      </c>
      <c r="C611" s="1" t="s">
        <v>1180</v>
      </c>
      <c r="D611" s="1" t="s">
        <v>1181</v>
      </c>
    </row>
    <row r="612" customFormat="false" ht="15" hidden="false" customHeight="false" outlineLevel="0" collapsed="false">
      <c r="A612" s="1" t="s">
        <v>543</v>
      </c>
      <c r="B612" s="1" t="s">
        <v>1183</v>
      </c>
      <c r="C612" s="1" t="s">
        <v>1184</v>
      </c>
      <c r="D612" s="1" t="s">
        <v>1185</v>
      </c>
    </row>
    <row r="613" customFormat="false" ht="15" hidden="false" customHeight="false" outlineLevel="0" collapsed="false">
      <c r="A613" s="1" t="s">
        <v>543</v>
      </c>
      <c r="B613" s="1" t="s">
        <v>1186</v>
      </c>
      <c r="C613" s="1" t="s">
        <v>1184</v>
      </c>
      <c r="D613" s="1" t="s">
        <v>1185</v>
      </c>
    </row>
    <row r="614" customFormat="false" ht="15" hidden="false" customHeight="false" outlineLevel="0" collapsed="false">
      <c r="A614" s="1" t="s">
        <v>543</v>
      </c>
      <c r="B614" s="1" t="s">
        <v>1187</v>
      </c>
      <c r="C614" s="1" t="s">
        <v>1188</v>
      </c>
      <c r="D614" s="1" t="s">
        <v>1189</v>
      </c>
    </row>
    <row r="615" customFormat="false" ht="15" hidden="false" customHeight="false" outlineLevel="0" collapsed="false">
      <c r="A615" s="1" t="s">
        <v>543</v>
      </c>
      <c r="B615" s="1" t="s">
        <v>1190</v>
      </c>
      <c r="C615" s="1" t="s">
        <v>1191</v>
      </c>
      <c r="D615" s="1" t="s">
        <v>487</v>
      </c>
    </row>
    <row r="616" customFormat="false" ht="15" hidden="false" customHeight="false" outlineLevel="0" collapsed="false">
      <c r="A616" s="1" t="s">
        <v>543</v>
      </c>
      <c r="B616" s="1" t="s">
        <v>1192</v>
      </c>
      <c r="C616" s="1" t="s">
        <v>1191</v>
      </c>
      <c r="D616" s="1" t="s">
        <v>487</v>
      </c>
    </row>
    <row r="617" customFormat="false" ht="15" hidden="false" customHeight="false" outlineLevel="0" collapsed="false">
      <c r="A617" s="1" t="s">
        <v>543</v>
      </c>
      <c r="B617" s="1" t="s">
        <v>1193</v>
      </c>
      <c r="C617" s="1" t="s">
        <v>1194</v>
      </c>
      <c r="D617" s="1" t="s">
        <v>1195</v>
      </c>
    </row>
    <row r="618" customFormat="false" ht="15" hidden="false" customHeight="false" outlineLevel="0" collapsed="false">
      <c r="A618" s="1" t="s">
        <v>543</v>
      </c>
      <c r="B618" s="1" t="s">
        <v>1196</v>
      </c>
      <c r="C618" s="1" t="s">
        <v>1197</v>
      </c>
      <c r="D618" s="1" t="s">
        <v>1198</v>
      </c>
    </row>
    <row r="619" customFormat="false" ht="15" hidden="false" customHeight="false" outlineLevel="0" collapsed="false">
      <c r="A619" s="1" t="s">
        <v>543</v>
      </c>
      <c r="B619" s="1" t="s">
        <v>1199</v>
      </c>
      <c r="C619" s="1" t="s">
        <v>1197</v>
      </c>
      <c r="D619" s="1" t="s">
        <v>1198</v>
      </c>
    </row>
    <row r="620" customFormat="false" ht="15" hidden="false" customHeight="false" outlineLevel="0" collapsed="false">
      <c r="A620" s="1" t="s">
        <v>543</v>
      </c>
      <c r="B620" s="1" t="s">
        <v>1200</v>
      </c>
      <c r="C620" s="1" t="s">
        <v>1201</v>
      </c>
      <c r="D620" s="1" t="s">
        <v>1202</v>
      </c>
    </row>
    <row r="621" customFormat="false" ht="15" hidden="false" customHeight="false" outlineLevel="0" collapsed="false">
      <c r="A621" s="1" t="s">
        <v>543</v>
      </c>
      <c r="B621" s="1" t="s">
        <v>1203</v>
      </c>
      <c r="C621" s="1" t="s">
        <v>1201</v>
      </c>
      <c r="D621" s="1" t="s">
        <v>1202</v>
      </c>
    </row>
    <row r="622" customFormat="false" ht="15" hidden="false" customHeight="false" outlineLevel="0" collapsed="false">
      <c r="A622" s="1" t="s">
        <v>543</v>
      </c>
      <c r="B622" s="1" t="s">
        <v>1204</v>
      </c>
      <c r="C622" s="1" t="s">
        <v>1205</v>
      </c>
      <c r="D622" s="1" t="s">
        <v>1206</v>
      </c>
    </row>
    <row r="623" customFormat="false" ht="15" hidden="false" customHeight="false" outlineLevel="0" collapsed="false">
      <c r="A623" s="1" t="s">
        <v>543</v>
      </c>
      <c r="B623" s="1" t="s">
        <v>1207</v>
      </c>
      <c r="C623" s="1" t="s">
        <v>1205</v>
      </c>
      <c r="D623" s="1" t="s">
        <v>1206</v>
      </c>
    </row>
    <row r="624" customFormat="false" ht="15" hidden="false" customHeight="false" outlineLevel="0" collapsed="false">
      <c r="A624" s="1" t="s">
        <v>543</v>
      </c>
      <c r="B624" s="1" t="s">
        <v>1208</v>
      </c>
      <c r="C624" s="1" t="s">
        <v>1209</v>
      </c>
      <c r="D624" s="1" t="s">
        <v>273</v>
      </c>
    </row>
    <row r="625" customFormat="false" ht="15" hidden="false" customHeight="false" outlineLevel="0" collapsed="false">
      <c r="A625" s="1" t="s">
        <v>543</v>
      </c>
      <c r="B625" s="1" t="s">
        <v>1210</v>
      </c>
      <c r="C625" s="1" t="s">
        <v>1209</v>
      </c>
      <c r="D625" s="1" t="s">
        <v>273</v>
      </c>
    </row>
    <row r="626" customFormat="false" ht="15" hidden="false" customHeight="false" outlineLevel="0" collapsed="false">
      <c r="A626" s="1" t="s">
        <v>543</v>
      </c>
      <c r="B626" s="1" t="s">
        <v>1211</v>
      </c>
      <c r="C626" s="1" t="s">
        <v>1209</v>
      </c>
      <c r="D626" s="1" t="s">
        <v>273</v>
      </c>
    </row>
    <row r="627" customFormat="false" ht="15" hidden="false" customHeight="false" outlineLevel="0" collapsed="false">
      <c r="A627" s="1" t="s">
        <v>543</v>
      </c>
      <c r="B627" s="1" t="s">
        <v>1212</v>
      </c>
      <c r="C627" s="1" t="s">
        <v>1213</v>
      </c>
      <c r="D627" s="1" t="s">
        <v>799</v>
      </c>
    </row>
    <row r="628" customFormat="false" ht="15" hidden="false" customHeight="false" outlineLevel="0" collapsed="false">
      <c r="A628" s="1" t="s">
        <v>543</v>
      </c>
      <c r="B628" s="1" t="s">
        <v>1214</v>
      </c>
      <c r="C628" s="1" t="s">
        <v>1215</v>
      </c>
      <c r="D628" s="1" t="s">
        <v>683</v>
      </c>
    </row>
    <row r="629" customFormat="false" ht="15" hidden="false" customHeight="false" outlineLevel="0" collapsed="false">
      <c r="A629" s="1" t="s">
        <v>543</v>
      </c>
      <c r="B629" s="1" t="s">
        <v>1216</v>
      </c>
      <c r="C629" s="1" t="s">
        <v>1217</v>
      </c>
      <c r="D629" s="1" t="s">
        <v>1218</v>
      </c>
    </row>
    <row r="630" customFormat="false" ht="15" hidden="false" customHeight="false" outlineLevel="0" collapsed="false">
      <c r="A630" s="1" t="s">
        <v>543</v>
      </c>
      <c r="B630" s="1" t="s">
        <v>1219</v>
      </c>
      <c r="C630" s="1" t="s">
        <v>1220</v>
      </c>
      <c r="D630" s="1" t="s">
        <v>1221</v>
      </c>
    </row>
    <row r="631" customFormat="false" ht="15" hidden="false" customHeight="false" outlineLevel="0" collapsed="false">
      <c r="A631" s="1" t="s">
        <v>543</v>
      </c>
      <c r="B631" s="1" t="s">
        <v>1222</v>
      </c>
      <c r="C631" s="1" t="s">
        <v>1220</v>
      </c>
      <c r="D631" s="1" t="s">
        <v>1221</v>
      </c>
    </row>
    <row r="632" customFormat="false" ht="15" hidden="false" customHeight="false" outlineLevel="0" collapsed="false">
      <c r="A632" s="1" t="s">
        <v>543</v>
      </c>
      <c r="B632" s="1" t="s">
        <v>1223</v>
      </c>
      <c r="C632" s="1" t="s">
        <v>1220</v>
      </c>
      <c r="D632" s="1" t="s">
        <v>1221</v>
      </c>
    </row>
    <row r="633" customFormat="false" ht="15" hidden="false" customHeight="false" outlineLevel="0" collapsed="false">
      <c r="A633" s="1" t="s">
        <v>543</v>
      </c>
      <c r="B633" s="1" t="s">
        <v>1224</v>
      </c>
      <c r="C633" s="1" t="s">
        <v>1220</v>
      </c>
      <c r="D633" s="1" t="s">
        <v>1221</v>
      </c>
    </row>
    <row r="634" customFormat="false" ht="15" hidden="false" customHeight="false" outlineLevel="0" collapsed="false">
      <c r="A634" s="1" t="s">
        <v>543</v>
      </c>
      <c r="B634" s="1" t="s">
        <v>1225</v>
      </c>
      <c r="C634" s="1" t="s">
        <v>1226</v>
      </c>
      <c r="D634" s="1" t="s">
        <v>1227</v>
      </c>
    </row>
    <row r="635" customFormat="false" ht="15" hidden="false" customHeight="false" outlineLevel="0" collapsed="false">
      <c r="A635" s="1" t="s">
        <v>543</v>
      </c>
      <c r="B635" s="1" t="s">
        <v>1228</v>
      </c>
      <c r="C635" s="1" t="s">
        <v>223</v>
      </c>
      <c r="D635" s="1" t="s">
        <v>224</v>
      </c>
    </row>
    <row r="636" customFormat="false" ht="15" hidden="false" customHeight="false" outlineLevel="0" collapsed="false">
      <c r="A636" s="1" t="s">
        <v>543</v>
      </c>
      <c r="B636" s="1" t="s">
        <v>222</v>
      </c>
      <c r="C636" s="1" t="s">
        <v>223</v>
      </c>
      <c r="D636" s="1" t="s">
        <v>224</v>
      </c>
    </row>
    <row r="637" customFormat="false" ht="15" hidden="false" customHeight="false" outlineLevel="0" collapsed="false">
      <c r="A637" s="1" t="s">
        <v>543</v>
      </c>
      <c r="B637" s="1" t="s">
        <v>1229</v>
      </c>
      <c r="C637" s="1" t="s">
        <v>229</v>
      </c>
      <c r="D637" s="1" t="s">
        <v>230</v>
      </c>
    </row>
    <row r="638" customFormat="false" ht="15" hidden="false" customHeight="false" outlineLevel="0" collapsed="false">
      <c r="A638" s="1" t="s">
        <v>543</v>
      </c>
      <c r="B638" s="1" t="s">
        <v>1230</v>
      </c>
      <c r="C638" s="1" t="s">
        <v>229</v>
      </c>
      <c r="D638" s="1" t="s">
        <v>230</v>
      </c>
    </row>
    <row r="639" customFormat="false" ht="15" hidden="false" customHeight="false" outlineLevel="0" collapsed="false">
      <c r="A639" s="1" t="s">
        <v>543</v>
      </c>
      <c r="B639" s="1" t="s">
        <v>1231</v>
      </c>
      <c r="C639" s="1" t="s">
        <v>229</v>
      </c>
      <c r="D639" s="1" t="s">
        <v>230</v>
      </c>
    </row>
    <row r="640" customFormat="false" ht="15" hidden="false" customHeight="false" outlineLevel="0" collapsed="false">
      <c r="A640" s="1" t="s">
        <v>543</v>
      </c>
      <c r="B640" s="1" t="s">
        <v>1232</v>
      </c>
      <c r="C640" s="1" t="s">
        <v>234</v>
      </c>
      <c r="D640" s="1" t="s">
        <v>235</v>
      </c>
    </row>
    <row r="641" customFormat="false" ht="15" hidden="false" customHeight="false" outlineLevel="0" collapsed="false">
      <c r="A641" s="1" t="s">
        <v>543</v>
      </c>
      <c r="B641" s="1" t="s">
        <v>1233</v>
      </c>
      <c r="C641" s="1" t="s">
        <v>234</v>
      </c>
      <c r="D641" s="1" t="s">
        <v>235</v>
      </c>
    </row>
    <row r="642" customFormat="false" ht="15" hidden="false" customHeight="false" outlineLevel="0" collapsed="false">
      <c r="A642" s="1" t="s">
        <v>543</v>
      </c>
      <c r="B642" s="1" t="s">
        <v>1234</v>
      </c>
      <c r="C642" s="1" t="s">
        <v>234</v>
      </c>
      <c r="D642" s="1" t="s">
        <v>235</v>
      </c>
    </row>
    <row r="643" customFormat="false" ht="15" hidden="false" customHeight="false" outlineLevel="0" collapsed="false">
      <c r="A643" s="1" t="s">
        <v>543</v>
      </c>
      <c r="B643" s="1" t="s">
        <v>1235</v>
      </c>
      <c r="C643" s="1" t="s">
        <v>234</v>
      </c>
      <c r="D643" s="1" t="s">
        <v>235</v>
      </c>
    </row>
    <row r="644" customFormat="false" ht="15" hidden="false" customHeight="false" outlineLevel="0" collapsed="false">
      <c r="A644" s="1" t="s">
        <v>543</v>
      </c>
      <c r="B644" s="1" t="s">
        <v>1236</v>
      </c>
      <c r="C644" s="1" t="s">
        <v>1237</v>
      </c>
      <c r="D644" s="1" t="s">
        <v>1238</v>
      </c>
    </row>
    <row r="645" customFormat="false" ht="15" hidden="false" customHeight="false" outlineLevel="0" collapsed="false">
      <c r="A645" s="1" t="s">
        <v>543</v>
      </c>
      <c r="B645" s="1" t="s">
        <v>1239</v>
      </c>
      <c r="C645" s="1" t="s">
        <v>1237</v>
      </c>
      <c r="D645" s="1" t="s">
        <v>1238</v>
      </c>
    </row>
    <row r="646" customFormat="false" ht="15" hidden="false" customHeight="false" outlineLevel="0" collapsed="false">
      <c r="A646" s="1" t="s">
        <v>543</v>
      </c>
      <c r="B646" s="1" t="s">
        <v>1240</v>
      </c>
      <c r="C646" s="1" t="s">
        <v>1237</v>
      </c>
      <c r="D646" s="1" t="s">
        <v>1238</v>
      </c>
    </row>
    <row r="647" customFormat="false" ht="15" hidden="false" customHeight="false" outlineLevel="0" collapsed="false">
      <c r="A647" s="1" t="s">
        <v>543</v>
      </c>
      <c r="B647" s="1" t="s">
        <v>1241</v>
      </c>
      <c r="C647" s="1" t="s">
        <v>1237</v>
      </c>
      <c r="D647" s="1" t="s">
        <v>1238</v>
      </c>
    </row>
    <row r="648" customFormat="false" ht="15" hidden="false" customHeight="false" outlineLevel="0" collapsed="false">
      <c r="A648" s="1" t="s">
        <v>543</v>
      </c>
      <c r="B648" s="1" t="s">
        <v>1242</v>
      </c>
      <c r="C648" s="1" t="s">
        <v>1237</v>
      </c>
      <c r="D648" s="1" t="s">
        <v>1238</v>
      </c>
    </row>
    <row r="649" customFormat="false" ht="15" hidden="false" customHeight="false" outlineLevel="0" collapsed="false">
      <c r="A649" s="1" t="s">
        <v>543</v>
      </c>
      <c r="B649" s="1" t="s">
        <v>1243</v>
      </c>
      <c r="C649" s="1" t="s">
        <v>1237</v>
      </c>
      <c r="D649" s="1" t="s">
        <v>1238</v>
      </c>
    </row>
    <row r="650" customFormat="false" ht="15" hidden="false" customHeight="false" outlineLevel="0" collapsed="false">
      <c r="A650" s="1" t="s">
        <v>543</v>
      </c>
      <c r="B650" s="1" t="s">
        <v>1244</v>
      </c>
      <c r="C650" s="1" t="s">
        <v>1237</v>
      </c>
      <c r="D650" s="1" t="s">
        <v>1238</v>
      </c>
    </row>
    <row r="651" customFormat="false" ht="15" hidden="false" customHeight="false" outlineLevel="0" collapsed="false">
      <c r="A651" s="1" t="s">
        <v>543</v>
      </c>
      <c r="B651" s="1" t="s">
        <v>1245</v>
      </c>
      <c r="C651" s="1" t="s">
        <v>1246</v>
      </c>
      <c r="D651" s="1" t="s">
        <v>1247</v>
      </c>
    </row>
    <row r="652" customFormat="false" ht="15" hidden="false" customHeight="false" outlineLevel="0" collapsed="false">
      <c r="A652" s="1" t="s">
        <v>543</v>
      </c>
      <c r="B652" s="1" t="s">
        <v>1248</v>
      </c>
      <c r="C652" s="1" t="s">
        <v>237</v>
      </c>
      <c r="D652" s="1" t="s">
        <v>136</v>
      </c>
    </row>
    <row r="653" customFormat="false" ht="15" hidden="false" customHeight="false" outlineLevel="0" collapsed="false">
      <c r="A653" s="1" t="s">
        <v>543</v>
      </c>
      <c r="B653" s="1" t="s">
        <v>1249</v>
      </c>
      <c r="C653" s="1" t="s">
        <v>239</v>
      </c>
      <c r="D653" s="1" t="s">
        <v>136</v>
      </c>
    </row>
    <row r="654" customFormat="false" ht="15" hidden="false" customHeight="false" outlineLevel="0" collapsed="false">
      <c r="A654" s="1" t="s">
        <v>543</v>
      </c>
      <c r="B654" s="1" t="s">
        <v>1250</v>
      </c>
      <c r="C654" s="1" t="s">
        <v>239</v>
      </c>
      <c r="D654" s="1" t="s">
        <v>136</v>
      </c>
    </row>
    <row r="655" customFormat="false" ht="15" hidden="false" customHeight="false" outlineLevel="0" collapsed="false">
      <c r="A655" s="1" t="s">
        <v>543</v>
      </c>
      <c r="B655" s="1" t="s">
        <v>1251</v>
      </c>
      <c r="C655" s="1" t="s">
        <v>239</v>
      </c>
      <c r="D655" s="1" t="s">
        <v>136</v>
      </c>
    </row>
    <row r="656" customFormat="false" ht="15" hidden="false" customHeight="false" outlineLevel="0" collapsed="false">
      <c r="A656" s="1" t="s">
        <v>543</v>
      </c>
      <c r="B656" s="1" t="s">
        <v>1252</v>
      </c>
      <c r="C656" s="1" t="s">
        <v>1253</v>
      </c>
      <c r="D656" s="1" t="s">
        <v>618</v>
      </c>
    </row>
    <row r="657" customFormat="false" ht="15" hidden="false" customHeight="false" outlineLevel="0" collapsed="false">
      <c r="A657" s="1" t="s">
        <v>543</v>
      </c>
      <c r="B657" s="1" t="s">
        <v>1254</v>
      </c>
      <c r="C657" s="1" t="s">
        <v>1253</v>
      </c>
      <c r="D657" s="1" t="s">
        <v>618</v>
      </c>
    </row>
    <row r="658" customFormat="false" ht="15" hidden="false" customHeight="false" outlineLevel="0" collapsed="false">
      <c r="A658" s="1" t="s">
        <v>543</v>
      </c>
      <c r="B658" s="1" t="s">
        <v>1255</v>
      </c>
      <c r="C658" s="1" t="s">
        <v>1256</v>
      </c>
      <c r="D658" s="1" t="s">
        <v>1257</v>
      </c>
    </row>
    <row r="659" customFormat="false" ht="15" hidden="false" customHeight="false" outlineLevel="0" collapsed="false">
      <c r="A659" s="1" t="s">
        <v>543</v>
      </c>
      <c r="B659" s="1" t="s">
        <v>1258</v>
      </c>
      <c r="C659" s="1" t="s">
        <v>1256</v>
      </c>
      <c r="D659" s="1" t="s">
        <v>1257</v>
      </c>
    </row>
    <row r="660" customFormat="false" ht="15" hidden="false" customHeight="false" outlineLevel="0" collapsed="false">
      <c r="A660" s="1" t="s">
        <v>543</v>
      </c>
      <c r="B660" s="1" t="s">
        <v>1259</v>
      </c>
      <c r="C660" s="1" t="s">
        <v>1260</v>
      </c>
      <c r="D660" s="1" t="s">
        <v>1261</v>
      </c>
    </row>
    <row r="661" customFormat="false" ht="15" hidden="false" customHeight="false" outlineLevel="0" collapsed="false">
      <c r="A661" s="1" t="s">
        <v>543</v>
      </c>
      <c r="B661" s="1" t="s">
        <v>1262</v>
      </c>
      <c r="C661" s="1" t="s">
        <v>1263</v>
      </c>
      <c r="D661" s="1" t="s">
        <v>1264</v>
      </c>
    </row>
    <row r="662" customFormat="false" ht="15" hidden="false" customHeight="false" outlineLevel="0" collapsed="false">
      <c r="A662" s="1" t="s">
        <v>543</v>
      </c>
      <c r="B662" s="1" t="s">
        <v>1265</v>
      </c>
      <c r="C662" s="1" t="s">
        <v>1266</v>
      </c>
      <c r="D662" s="1" t="s">
        <v>1267</v>
      </c>
    </row>
    <row r="663" customFormat="false" ht="15" hidden="false" customHeight="false" outlineLevel="0" collapsed="false">
      <c r="A663" s="1" t="s">
        <v>543</v>
      </c>
      <c r="B663" s="1" t="s">
        <v>1268</v>
      </c>
      <c r="C663" s="1" t="s">
        <v>1269</v>
      </c>
      <c r="D663" s="1" t="s">
        <v>1270</v>
      </c>
    </row>
    <row r="664" customFormat="false" ht="15" hidden="false" customHeight="false" outlineLevel="0" collapsed="false">
      <c r="A664" s="1" t="s">
        <v>543</v>
      </c>
      <c r="B664" s="1" t="s">
        <v>1271</v>
      </c>
      <c r="C664" s="1" t="s">
        <v>1272</v>
      </c>
      <c r="D664" s="1" t="s">
        <v>1273</v>
      </c>
    </row>
    <row r="665" customFormat="false" ht="15" hidden="false" customHeight="false" outlineLevel="0" collapsed="false">
      <c r="A665" s="1" t="s">
        <v>543</v>
      </c>
      <c r="B665" s="1" t="s">
        <v>1274</v>
      </c>
      <c r="C665" s="1" t="s">
        <v>1272</v>
      </c>
      <c r="D665" s="1" t="s">
        <v>1273</v>
      </c>
    </row>
    <row r="666" customFormat="false" ht="15" hidden="false" customHeight="false" outlineLevel="0" collapsed="false">
      <c r="A666" s="1" t="s">
        <v>543</v>
      </c>
      <c r="B666" s="1" t="s">
        <v>247</v>
      </c>
      <c r="C666" s="1" t="s">
        <v>246</v>
      </c>
      <c r="D666" s="1" t="s">
        <v>48</v>
      </c>
    </row>
    <row r="667" customFormat="false" ht="15" hidden="false" customHeight="false" outlineLevel="0" collapsed="false">
      <c r="A667" s="1" t="s">
        <v>543</v>
      </c>
      <c r="B667" s="1" t="s">
        <v>1275</v>
      </c>
      <c r="C667" s="1" t="s">
        <v>1276</v>
      </c>
      <c r="D667" s="1" t="s">
        <v>1277</v>
      </c>
    </row>
    <row r="668" customFormat="false" ht="15" hidden="false" customHeight="false" outlineLevel="0" collapsed="false">
      <c r="A668" s="1" t="s">
        <v>543</v>
      </c>
      <c r="B668" s="1" t="s">
        <v>1278</v>
      </c>
      <c r="C668" s="1" t="s">
        <v>1279</v>
      </c>
      <c r="D668" s="1" t="s">
        <v>1280</v>
      </c>
    </row>
    <row r="669" customFormat="false" ht="15" hidden="false" customHeight="false" outlineLevel="0" collapsed="false">
      <c r="A669" s="1" t="s">
        <v>543</v>
      </c>
      <c r="B669" s="1" t="s">
        <v>1281</v>
      </c>
      <c r="C669" s="1" t="s">
        <v>1282</v>
      </c>
      <c r="D669" s="1" t="s">
        <v>344</v>
      </c>
    </row>
    <row r="670" customFormat="false" ht="15" hidden="false" customHeight="false" outlineLevel="0" collapsed="false">
      <c r="A670" s="1" t="s">
        <v>543</v>
      </c>
      <c r="B670" s="1" t="s">
        <v>1283</v>
      </c>
      <c r="C670" s="1" t="s">
        <v>1282</v>
      </c>
      <c r="D670" s="1" t="s">
        <v>344</v>
      </c>
    </row>
    <row r="671" customFormat="false" ht="15" hidden="false" customHeight="false" outlineLevel="0" collapsed="false">
      <c r="A671" s="1" t="s">
        <v>543</v>
      </c>
      <c r="B671" s="1" t="s">
        <v>1284</v>
      </c>
      <c r="C671" s="1" t="s">
        <v>1282</v>
      </c>
      <c r="D671" s="1" t="s">
        <v>344</v>
      </c>
    </row>
    <row r="672" customFormat="false" ht="15" hidden="false" customHeight="false" outlineLevel="0" collapsed="false">
      <c r="A672" s="1" t="s">
        <v>543</v>
      </c>
      <c r="B672" s="1" t="s">
        <v>1285</v>
      </c>
      <c r="C672" s="1" t="s">
        <v>1282</v>
      </c>
      <c r="D672" s="1" t="s">
        <v>344</v>
      </c>
    </row>
    <row r="673" customFormat="false" ht="15" hidden="false" customHeight="false" outlineLevel="0" collapsed="false">
      <c r="A673" s="1" t="s">
        <v>543</v>
      </c>
      <c r="B673" s="1" t="s">
        <v>1286</v>
      </c>
      <c r="C673" s="1" t="s">
        <v>1282</v>
      </c>
      <c r="D673" s="1" t="s">
        <v>344</v>
      </c>
    </row>
    <row r="674" customFormat="false" ht="15" hidden="false" customHeight="false" outlineLevel="0" collapsed="false">
      <c r="A674" s="1" t="s">
        <v>543</v>
      </c>
      <c r="B674" s="1" t="s">
        <v>1287</v>
      </c>
      <c r="C674" s="1" t="s">
        <v>1282</v>
      </c>
      <c r="D674" s="1" t="s">
        <v>344</v>
      </c>
    </row>
    <row r="675" customFormat="false" ht="15" hidden="false" customHeight="false" outlineLevel="0" collapsed="false">
      <c r="A675" s="1" t="s">
        <v>543</v>
      </c>
      <c r="B675" s="1" t="s">
        <v>1288</v>
      </c>
      <c r="C675" s="1" t="s">
        <v>1282</v>
      </c>
      <c r="D675" s="1" t="s">
        <v>344</v>
      </c>
    </row>
    <row r="676" customFormat="false" ht="15" hidden="false" customHeight="false" outlineLevel="0" collapsed="false">
      <c r="A676" s="1" t="s">
        <v>543</v>
      </c>
      <c r="B676" s="1" t="s">
        <v>1289</v>
      </c>
      <c r="C676" s="1" t="s">
        <v>1282</v>
      </c>
      <c r="D676" s="1" t="s">
        <v>344</v>
      </c>
    </row>
    <row r="677" customFormat="false" ht="15" hidden="false" customHeight="false" outlineLevel="0" collapsed="false">
      <c r="A677" s="1" t="s">
        <v>543</v>
      </c>
      <c r="B677" s="1" t="s">
        <v>1290</v>
      </c>
      <c r="C677" s="1" t="s">
        <v>1291</v>
      </c>
      <c r="D677" s="1" t="s">
        <v>1292</v>
      </c>
    </row>
    <row r="678" customFormat="false" ht="15" hidden="false" customHeight="false" outlineLevel="0" collapsed="false">
      <c r="A678" s="1" t="s">
        <v>543</v>
      </c>
      <c r="B678" s="1" t="s">
        <v>1293</v>
      </c>
      <c r="C678" s="1" t="s">
        <v>1294</v>
      </c>
    </row>
    <row r="679" customFormat="false" ht="15" hidden="false" customHeight="false" outlineLevel="0" collapsed="false">
      <c r="A679" s="1" t="s">
        <v>543</v>
      </c>
      <c r="B679" s="1" t="s">
        <v>1295</v>
      </c>
      <c r="C679" s="1" t="s">
        <v>249</v>
      </c>
      <c r="D679" s="1" t="s">
        <v>250</v>
      </c>
    </row>
    <row r="680" customFormat="false" ht="15" hidden="false" customHeight="false" outlineLevel="0" collapsed="false">
      <c r="A680" s="1" t="s">
        <v>543</v>
      </c>
      <c r="B680" s="1" t="s">
        <v>1296</v>
      </c>
      <c r="C680" s="1" t="s">
        <v>1297</v>
      </c>
    </row>
    <row r="681" customFormat="false" ht="15" hidden="false" customHeight="false" outlineLevel="0" collapsed="false">
      <c r="A681" s="1" t="s">
        <v>543</v>
      </c>
      <c r="B681" s="1" t="s">
        <v>1298</v>
      </c>
      <c r="C681" s="1" t="s">
        <v>1299</v>
      </c>
      <c r="D681" s="1" t="s">
        <v>1300</v>
      </c>
    </row>
    <row r="682" customFormat="false" ht="15" hidden="false" customHeight="false" outlineLevel="0" collapsed="false">
      <c r="A682" s="1" t="s">
        <v>543</v>
      </c>
      <c r="B682" s="1" t="s">
        <v>1301</v>
      </c>
      <c r="C682" s="1" t="s">
        <v>1302</v>
      </c>
      <c r="D682" s="1" t="s">
        <v>1303</v>
      </c>
    </row>
    <row r="683" customFormat="false" ht="15" hidden="false" customHeight="false" outlineLevel="0" collapsed="false">
      <c r="A683" s="1" t="s">
        <v>543</v>
      </c>
      <c r="B683" s="1" t="s">
        <v>1304</v>
      </c>
      <c r="C683" s="1" t="s">
        <v>1305</v>
      </c>
      <c r="D683" s="1" t="s">
        <v>1306</v>
      </c>
    </row>
    <row r="684" customFormat="false" ht="15" hidden="false" customHeight="false" outlineLevel="0" collapsed="false">
      <c r="A684" s="1" t="s">
        <v>543</v>
      </c>
      <c r="B684" s="1" t="s">
        <v>1307</v>
      </c>
      <c r="C684" s="1" t="s">
        <v>1308</v>
      </c>
      <c r="D684" s="1" t="s">
        <v>1309</v>
      </c>
    </row>
    <row r="685" customFormat="false" ht="15" hidden="false" customHeight="false" outlineLevel="0" collapsed="false">
      <c r="A685" s="1" t="s">
        <v>543</v>
      </c>
      <c r="B685" s="1" t="s">
        <v>1310</v>
      </c>
      <c r="C685" s="1" t="s">
        <v>1311</v>
      </c>
      <c r="D685" s="1" t="s">
        <v>1312</v>
      </c>
    </row>
    <row r="686" customFormat="false" ht="15" hidden="false" customHeight="false" outlineLevel="0" collapsed="false">
      <c r="A686" s="1" t="s">
        <v>543</v>
      </c>
      <c r="B686" s="1" t="s">
        <v>1313</v>
      </c>
      <c r="C686" s="1" t="s">
        <v>1314</v>
      </c>
      <c r="D686" s="1" t="s">
        <v>1315</v>
      </c>
    </row>
    <row r="687" customFormat="false" ht="15" hidden="false" customHeight="false" outlineLevel="0" collapsed="false">
      <c r="A687" s="1" t="s">
        <v>543</v>
      </c>
      <c r="B687" s="1" t="s">
        <v>1316</v>
      </c>
      <c r="C687" s="1" t="s">
        <v>1317</v>
      </c>
      <c r="D687" s="1" t="s">
        <v>1318</v>
      </c>
    </row>
    <row r="688" customFormat="false" ht="15" hidden="false" customHeight="false" outlineLevel="0" collapsed="false">
      <c r="A688" s="1" t="s">
        <v>543</v>
      </c>
      <c r="B688" s="1" t="s">
        <v>1319</v>
      </c>
      <c r="C688" s="1" t="s">
        <v>1320</v>
      </c>
      <c r="D688" s="1" t="s">
        <v>1321</v>
      </c>
    </row>
    <row r="689" customFormat="false" ht="15" hidden="false" customHeight="false" outlineLevel="0" collapsed="false">
      <c r="A689" s="1" t="s">
        <v>543</v>
      </c>
      <c r="B689" s="1" t="s">
        <v>1322</v>
      </c>
      <c r="C689" s="1" t="s">
        <v>1323</v>
      </c>
      <c r="D689" s="1" t="s">
        <v>1324</v>
      </c>
    </row>
    <row r="690" customFormat="false" ht="15" hidden="false" customHeight="false" outlineLevel="0" collapsed="false">
      <c r="A690" s="1" t="s">
        <v>543</v>
      </c>
      <c r="B690" s="1" t="s">
        <v>1325</v>
      </c>
      <c r="C690" s="1" t="s">
        <v>1323</v>
      </c>
      <c r="D690" s="1" t="s">
        <v>1324</v>
      </c>
    </row>
    <row r="691" customFormat="false" ht="15" hidden="false" customHeight="false" outlineLevel="0" collapsed="false">
      <c r="A691" s="1" t="s">
        <v>543</v>
      </c>
      <c r="B691" s="1" t="s">
        <v>1326</v>
      </c>
      <c r="C691" s="1" t="s">
        <v>1327</v>
      </c>
      <c r="D691" s="1" t="s">
        <v>1328</v>
      </c>
    </row>
    <row r="692" customFormat="false" ht="15" hidden="false" customHeight="false" outlineLevel="0" collapsed="false">
      <c r="A692" s="1" t="s">
        <v>543</v>
      </c>
      <c r="B692" s="1" t="s">
        <v>1329</v>
      </c>
      <c r="C692" s="1" t="s">
        <v>1330</v>
      </c>
      <c r="D692" s="1" t="s">
        <v>1331</v>
      </c>
    </row>
    <row r="693" customFormat="false" ht="15" hidden="false" customHeight="false" outlineLevel="0" collapsed="false">
      <c r="A693" s="1" t="s">
        <v>543</v>
      </c>
      <c r="B693" s="1" t="s">
        <v>1332</v>
      </c>
      <c r="C693" s="1" t="s">
        <v>254</v>
      </c>
      <c r="D693" s="1" t="s">
        <v>255</v>
      </c>
    </row>
    <row r="694" customFormat="false" ht="15" hidden="false" customHeight="false" outlineLevel="0" collapsed="false">
      <c r="A694" s="1" t="s">
        <v>543</v>
      </c>
      <c r="B694" s="1" t="s">
        <v>1333</v>
      </c>
      <c r="C694" s="1" t="s">
        <v>254</v>
      </c>
      <c r="D694" s="1" t="s">
        <v>255</v>
      </c>
    </row>
    <row r="695" customFormat="false" ht="15" hidden="false" customHeight="false" outlineLevel="0" collapsed="false">
      <c r="A695" s="1" t="s">
        <v>543</v>
      </c>
      <c r="B695" s="1" t="s">
        <v>1334</v>
      </c>
      <c r="C695" s="1" t="s">
        <v>254</v>
      </c>
      <c r="D695" s="1" t="s">
        <v>255</v>
      </c>
    </row>
    <row r="696" customFormat="false" ht="15" hidden="false" customHeight="false" outlineLevel="0" collapsed="false">
      <c r="A696" s="1" t="s">
        <v>543</v>
      </c>
      <c r="B696" s="1" t="s">
        <v>1335</v>
      </c>
      <c r="C696" s="1" t="s">
        <v>254</v>
      </c>
      <c r="D696" s="1" t="s">
        <v>255</v>
      </c>
    </row>
    <row r="697" customFormat="false" ht="15" hidden="false" customHeight="false" outlineLevel="0" collapsed="false">
      <c r="A697" s="1" t="s">
        <v>543</v>
      </c>
      <c r="B697" s="1" t="s">
        <v>1336</v>
      </c>
      <c r="C697" s="1" t="s">
        <v>254</v>
      </c>
      <c r="D697" s="1" t="s">
        <v>255</v>
      </c>
    </row>
    <row r="698" customFormat="false" ht="15" hidden="false" customHeight="false" outlineLevel="0" collapsed="false">
      <c r="A698" s="1" t="s">
        <v>543</v>
      </c>
      <c r="B698" s="1" t="s">
        <v>1337</v>
      </c>
      <c r="C698" s="1" t="s">
        <v>254</v>
      </c>
      <c r="D698" s="1" t="s">
        <v>255</v>
      </c>
    </row>
    <row r="699" customFormat="false" ht="15" hidden="false" customHeight="false" outlineLevel="0" collapsed="false">
      <c r="A699" s="1" t="s">
        <v>543</v>
      </c>
      <c r="B699" s="1" t="s">
        <v>1338</v>
      </c>
      <c r="C699" s="1" t="s">
        <v>254</v>
      </c>
      <c r="D699" s="1" t="s">
        <v>255</v>
      </c>
    </row>
    <row r="700" customFormat="false" ht="15" hidden="false" customHeight="false" outlineLevel="0" collapsed="false">
      <c r="A700" s="1" t="s">
        <v>543</v>
      </c>
      <c r="B700" s="1" t="s">
        <v>1339</v>
      </c>
      <c r="C700" s="1" t="s">
        <v>254</v>
      </c>
      <c r="D700" s="1" t="s">
        <v>255</v>
      </c>
    </row>
    <row r="701" customFormat="false" ht="15" hidden="false" customHeight="false" outlineLevel="0" collapsed="false">
      <c r="A701" s="1" t="s">
        <v>543</v>
      </c>
      <c r="B701" s="1" t="s">
        <v>1340</v>
      </c>
      <c r="C701" s="1" t="s">
        <v>254</v>
      </c>
      <c r="D701" s="1" t="s">
        <v>255</v>
      </c>
    </row>
    <row r="702" customFormat="false" ht="15" hidden="false" customHeight="false" outlineLevel="0" collapsed="false">
      <c r="A702" s="1" t="s">
        <v>543</v>
      </c>
      <c r="B702" s="1" t="s">
        <v>1341</v>
      </c>
      <c r="C702" s="1" t="s">
        <v>1342</v>
      </c>
      <c r="D702" s="1" t="s">
        <v>1343</v>
      </c>
    </row>
    <row r="703" customFormat="false" ht="15" hidden="false" customHeight="false" outlineLevel="0" collapsed="false">
      <c r="A703" s="1" t="s">
        <v>543</v>
      </c>
      <c r="B703" s="1" t="s">
        <v>1344</v>
      </c>
      <c r="C703" s="1" t="s">
        <v>1345</v>
      </c>
      <c r="D703" s="1" t="s">
        <v>1178</v>
      </c>
    </row>
    <row r="704" customFormat="false" ht="15" hidden="false" customHeight="false" outlineLevel="0" collapsed="false">
      <c r="A704" s="1" t="s">
        <v>543</v>
      </c>
      <c r="B704" s="1" t="s">
        <v>1346</v>
      </c>
      <c r="C704" s="1" t="s">
        <v>1347</v>
      </c>
      <c r="D704" s="1" t="s">
        <v>1348</v>
      </c>
    </row>
    <row r="705" customFormat="false" ht="15" hidden="false" customHeight="false" outlineLevel="0" collapsed="false">
      <c r="A705" s="1" t="s">
        <v>543</v>
      </c>
      <c r="B705" s="1" t="s">
        <v>1349</v>
      </c>
      <c r="C705" s="1" t="s">
        <v>1350</v>
      </c>
    </row>
    <row r="706" customFormat="false" ht="15" hidden="false" customHeight="false" outlineLevel="0" collapsed="false">
      <c r="A706" s="1" t="s">
        <v>543</v>
      </c>
      <c r="B706" s="1" t="s">
        <v>1351</v>
      </c>
      <c r="C706" s="1" t="s">
        <v>1352</v>
      </c>
      <c r="D706" s="1" t="s">
        <v>1353</v>
      </c>
    </row>
    <row r="707" customFormat="false" ht="15" hidden="false" customHeight="false" outlineLevel="0" collapsed="false">
      <c r="A707" s="1" t="s">
        <v>543</v>
      </c>
      <c r="B707" s="1" t="s">
        <v>1354</v>
      </c>
      <c r="C707" s="1" t="s">
        <v>1352</v>
      </c>
      <c r="D707" s="1" t="s">
        <v>1353</v>
      </c>
    </row>
    <row r="708" customFormat="false" ht="15" hidden="false" customHeight="false" outlineLevel="0" collapsed="false">
      <c r="A708" s="1" t="s">
        <v>543</v>
      </c>
      <c r="B708" s="1" t="s">
        <v>1355</v>
      </c>
      <c r="C708" s="1" t="s">
        <v>1356</v>
      </c>
      <c r="D708" s="1" t="s">
        <v>1357</v>
      </c>
    </row>
    <row r="709" customFormat="false" ht="15" hidden="false" customHeight="false" outlineLevel="0" collapsed="false">
      <c r="A709" s="1" t="s">
        <v>543</v>
      </c>
      <c r="B709" s="1" t="s">
        <v>1358</v>
      </c>
      <c r="C709" s="1" t="s">
        <v>1359</v>
      </c>
      <c r="D709" s="1" t="s">
        <v>1360</v>
      </c>
    </row>
    <row r="710" customFormat="false" ht="15" hidden="false" customHeight="false" outlineLevel="0" collapsed="false">
      <c r="A710" s="1" t="s">
        <v>543</v>
      </c>
      <c r="B710" s="1" t="s">
        <v>1361</v>
      </c>
      <c r="C710" s="1" t="s">
        <v>1362</v>
      </c>
      <c r="D710" s="1" t="s">
        <v>1363</v>
      </c>
    </row>
    <row r="711" customFormat="false" ht="15" hidden="false" customHeight="false" outlineLevel="0" collapsed="false">
      <c r="A711" s="1" t="s">
        <v>543</v>
      </c>
      <c r="B711" s="1" t="s">
        <v>1364</v>
      </c>
      <c r="C711" s="1" t="s">
        <v>1362</v>
      </c>
      <c r="D711" s="1" t="s">
        <v>1363</v>
      </c>
    </row>
    <row r="712" customFormat="false" ht="15" hidden="false" customHeight="false" outlineLevel="0" collapsed="false">
      <c r="A712" s="1" t="s">
        <v>543</v>
      </c>
      <c r="B712" s="1" t="s">
        <v>1365</v>
      </c>
      <c r="C712" s="1" t="s">
        <v>1362</v>
      </c>
      <c r="D712" s="1" t="s">
        <v>1363</v>
      </c>
    </row>
    <row r="713" customFormat="false" ht="15" hidden="false" customHeight="false" outlineLevel="0" collapsed="false">
      <c r="A713" s="1" t="s">
        <v>543</v>
      </c>
      <c r="B713" s="1" t="s">
        <v>1366</v>
      </c>
      <c r="C713" s="1" t="s">
        <v>1367</v>
      </c>
      <c r="D713" s="1" t="s">
        <v>1368</v>
      </c>
    </row>
    <row r="714" customFormat="false" ht="15" hidden="false" customHeight="false" outlineLevel="0" collapsed="false">
      <c r="A714" s="1" t="s">
        <v>543</v>
      </c>
      <c r="B714" s="1" t="s">
        <v>1369</v>
      </c>
      <c r="C714" s="1" t="s">
        <v>1367</v>
      </c>
      <c r="D714" s="1" t="s">
        <v>1368</v>
      </c>
    </row>
    <row r="715" customFormat="false" ht="15" hidden="false" customHeight="false" outlineLevel="0" collapsed="false">
      <c r="A715" s="1" t="s">
        <v>543</v>
      </c>
      <c r="B715" s="1" t="s">
        <v>1370</v>
      </c>
      <c r="C715" s="1" t="s">
        <v>1371</v>
      </c>
      <c r="D715" s="1" t="s">
        <v>1372</v>
      </c>
    </row>
    <row r="716" customFormat="false" ht="15" hidden="false" customHeight="false" outlineLevel="0" collapsed="false">
      <c r="A716" s="1" t="s">
        <v>543</v>
      </c>
      <c r="B716" s="1" t="s">
        <v>1373</v>
      </c>
      <c r="C716" s="1" t="s">
        <v>1374</v>
      </c>
      <c r="D716" s="1" t="s">
        <v>1375</v>
      </c>
    </row>
    <row r="717" customFormat="false" ht="15" hidden="false" customHeight="false" outlineLevel="0" collapsed="false">
      <c r="A717" s="1" t="s">
        <v>543</v>
      </c>
      <c r="B717" s="1" t="s">
        <v>1376</v>
      </c>
      <c r="C717" s="1" t="s">
        <v>1377</v>
      </c>
      <c r="D717" s="1" t="s">
        <v>1378</v>
      </c>
    </row>
    <row r="718" customFormat="false" ht="15" hidden="false" customHeight="false" outlineLevel="0" collapsed="false">
      <c r="A718" s="1" t="s">
        <v>543</v>
      </c>
      <c r="B718" s="1" t="s">
        <v>1379</v>
      </c>
      <c r="C718" s="1" t="s">
        <v>1377</v>
      </c>
      <c r="D718" s="1" t="s">
        <v>1378</v>
      </c>
    </row>
    <row r="719" customFormat="false" ht="15" hidden="false" customHeight="false" outlineLevel="0" collapsed="false">
      <c r="A719" s="1" t="s">
        <v>543</v>
      </c>
      <c r="B719" s="1" t="s">
        <v>1380</v>
      </c>
      <c r="C719" s="1" t="s">
        <v>1381</v>
      </c>
      <c r="D719" s="1" t="s">
        <v>1378</v>
      </c>
    </row>
    <row r="720" customFormat="false" ht="15" hidden="false" customHeight="false" outlineLevel="0" collapsed="false">
      <c r="A720" s="1" t="s">
        <v>543</v>
      </c>
      <c r="B720" s="1" t="s">
        <v>1382</v>
      </c>
      <c r="C720" s="1" t="s">
        <v>1383</v>
      </c>
      <c r="D720" s="1" t="s">
        <v>1384</v>
      </c>
    </row>
    <row r="721" customFormat="false" ht="15" hidden="false" customHeight="false" outlineLevel="0" collapsed="false">
      <c r="A721" s="1" t="s">
        <v>543</v>
      </c>
      <c r="B721" s="1" t="s">
        <v>1385</v>
      </c>
      <c r="C721" s="1" t="s">
        <v>1386</v>
      </c>
      <c r="D721" s="1" t="s">
        <v>1387</v>
      </c>
    </row>
    <row r="722" customFormat="false" ht="15" hidden="false" customHeight="false" outlineLevel="0" collapsed="false">
      <c r="A722" s="1" t="s">
        <v>543</v>
      </c>
      <c r="B722" s="1" t="s">
        <v>1388</v>
      </c>
      <c r="C722" s="1" t="s">
        <v>1389</v>
      </c>
      <c r="D722" s="1" t="s">
        <v>1390</v>
      </c>
    </row>
    <row r="723" customFormat="false" ht="15" hidden="false" customHeight="false" outlineLevel="0" collapsed="false">
      <c r="A723" s="1" t="s">
        <v>543</v>
      </c>
      <c r="B723" s="1" t="s">
        <v>1391</v>
      </c>
      <c r="C723" s="1" t="s">
        <v>1389</v>
      </c>
      <c r="D723" s="1" t="s">
        <v>1390</v>
      </c>
    </row>
    <row r="724" customFormat="false" ht="15" hidden="false" customHeight="false" outlineLevel="0" collapsed="false">
      <c r="A724" s="1" t="s">
        <v>543</v>
      </c>
      <c r="B724" s="1" t="s">
        <v>1392</v>
      </c>
      <c r="C724" s="1" t="s">
        <v>1393</v>
      </c>
      <c r="D724" s="1" t="s">
        <v>1394</v>
      </c>
    </row>
    <row r="725" customFormat="false" ht="15" hidden="false" customHeight="false" outlineLevel="0" collapsed="false">
      <c r="A725" s="1" t="s">
        <v>543</v>
      </c>
      <c r="B725" s="1" t="s">
        <v>1395</v>
      </c>
      <c r="C725" s="1" t="s">
        <v>1393</v>
      </c>
      <c r="D725" s="1" t="s">
        <v>1394</v>
      </c>
    </row>
    <row r="726" customFormat="false" ht="15" hidden="false" customHeight="false" outlineLevel="0" collapsed="false">
      <c r="A726" s="1" t="s">
        <v>543</v>
      </c>
      <c r="B726" s="1" t="s">
        <v>1396</v>
      </c>
      <c r="C726" s="1" t="s">
        <v>1397</v>
      </c>
      <c r="D726" s="1" t="s">
        <v>1398</v>
      </c>
    </row>
    <row r="727" customFormat="false" ht="15" hidden="false" customHeight="false" outlineLevel="0" collapsed="false">
      <c r="A727" s="1" t="s">
        <v>543</v>
      </c>
      <c r="B727" s="1" t="s">
        <v>1399</v>
      </c>
      <c r="C727" s="1" t="s">
        <v>1400</v>
      </c>
      <c r="D727" s="1" t="s">
        <v>1401</v>
      </c>
    </row>
    <row r="728" customFormat="false" ht="15" hidden="false" customHeight="false" outlineLevel="0" collapsed="false">
      <c r="A728" s="1" t="s">
        <v>543</v>
      </c>
      <c r="B728" s="1" t="s">
        <v>1402</v>
      </c>
      <c r="C728" s="1" t="s">
        <v>1403</v>
      </c>
      <c r="D728" s="1" t="s">
        <v>1404</v>
      </c>
    </row>
    <row r="729" customFormat="false" ht="15" hidden="false" customHeight="false" outlineLevel="0" collapsed="false">
      <c r="A729" s="1" t="s">
        <v>543</v>
      </c>
      <c r="B729" s="1" t="s">
        <v>1405</v>
      </c>
      <c r="C729" s="1" t="s">
        <v>1406</v>
      </c>
      <c r="D729" s="1" t="s">
        <v>1407</v>
      </c>
    </row>
    <row r="730" customFormat="false" ht="15" hidden="false" customHeight="false" outlineLevel="0" collapsed="false">
      <c r="A730" s="1" t="s">
        <v>543</v>
      </c>
      <c r="B730" s="1" t="s">
        <v>1408</v>
      </c>
      <c r="C730" s="1" t="s">
        <v>1409</v>
      </c>
      <c r="D730" s="1" t="s">
        <v>1410</v>
      </c>
    </row>
    <row r="731" customFormat="false" ht="15" hidden="false" customHeight="false" outlineLevel="0" collapsed="false">
      <c r="A731" s="1" t="s">
        <v>543</v>
      </c>
      <c r="B731" s="1" t="s">
        <v>1411</v>
      </c>
      <c r="C731" s="1" t="s">
        <v>266</v>
      </c>
      <c r="D731" s="1" t="s">
        <v>267</v>
      </c>
    </row>
    <row r="732" customFormat="false" ht="15" hidden="false" customHeight="false" outlineLevel="0" collapsed="false">
      <c r="A732" s="1" t="s">
        <v>543</v>
      </c>
      <c r="B732" s="1" t="s">
        <v>1412</v>
      </c>
      <c r="C732" s="1" t="s">
        <v>266</v>
      </c>
      <c r="D732" s="1" t="s">
        <v>267</v>
      </c>
    </row>
    <row r="733" customFormat="false" ht="15" hidden="false" customHeight="false" outlineLevel="0" collapsed="false">
      <c r="A733" s="1" t="s">
        <v>543</v>
      </c>
      <c r="B733" s="1" t="s">
        <v>1413</v>
      </c>
      <c r="C733" s="1" t="s">
        <v>1414</v>
      </c>
      <c r="D733" s="1" t="s">
        <v>1415</v>
      </c>
    </row>
    <row r="734" customFormat="false" ht="15" hidden="false" customHeight="false" outlineLevel="0" collapsed="false">
      <c r="A734" s="1" t="s">
        <v>543</v>
      </c>
      <c r="B734" s="1" t="s">
        <v>1416</v>
      </c>
      <c r="C734" s="1" t="s">
        <v>1417</v>
      </c>
      <c r="D734" s="1" t="s">
        <v>270</v>
      </c>
    </row>
    <row r="735" customFormat="false" ht="15" hidden="false" customHeight="false" outlineLevel="0" collapsed="false">
      <c r="A735" s="1" t="s">
        <v>543</v>
      </c>
      <c r="B735" s="1" t="s">
        <v>271</v>
      </c>
      <c r="C735" s="1" t="s">
        <v>272</v>
      </c>
      <c r="D735" s="1" t="s">
        <v>273</v>
      </c>
    </row>
    <row r="736" customFormat="false" ht="15" hidden="false" customHeight="false" outlineLevel="0" collapsed="false">
      <c r="A736" s="1" t="s">
        <v>543</v>
      </c>
      <c r="B736" s="1" t="s">
        <v>1418</v>
      </c>
      <c r="C736" s="1" t="s">
        <v>1419</v>
      </c>
      <c r="D736" s="1" t="s">
        <v>1420</v>
      </c>
    </row>
    <row r="737" customFormat="false" ht="15" hidden="false" customHeight="false" outlineLevel="0" collapsed="false">
      <c r="A737" s="1" t="s">
        <v>543</v>
      </c>
      <c r="B737" s="1" t="s">
        <v>1421</v>
      </c>
      <c r="C737" s="1" t="s">
        <v>1419</v>
      </c>
      <c r="D737" s="1" t="s">
        <v>1420</v>
      </c>
    </row>
    <row r="738" customFormat="false" ht="15" hidden="false" customHeight="false" outlineLevel="0" collapsed="false">
      <c r="A738" s="1" t="s">
        <v>543</v>
      </c>
      <c r="B738" s="1" t="s">
        <v>1422</v>
      </c>
      <c r="C738" s="1" t="s">
        <v>1419</v>
      </c>
      <c r="D738" s="1" t="s">
        <v>1420</v>
      </c>
    </row>
    <row r="739" customFormat="false" ht="15" hidden="false" customHeight="false" outlineLevel="0" collapsed="false">
      <c r="A739" s="1" t="s">
        <v>543</v>
      </c>
      <c r="B739" s="1" t="s">
        <v>1423</v>
      </c>
      <c r="C739" s="1" t="s">
        <v>1419</v>
      </c>
      <c r="D739" s="1" t="s">
        <v>1420</v>
      </c>
    </row>
    <row r="740" customFormat="false" ht="15" hidden="false" customHeight="false" outlineLevel="0" collapsed="false">
      <c r="A740" s="1" t="s">
        <v>543</v>
      </c>
      <c r="B740" s="1" t="s">
        <v>1424</v>
      </c>
      <c r="C740" s="1" t="s">
        <v>1425</v>
      </c>
      <c r="D740" s="1" t="s">
        <v>1426</v>
      </c>
    </row>
    <row r="741" customFormat="false" ht="15" hidden="false" customHeight="false" outlineLevel="0" collapsed="false">
      <c r="A741" s="1" t="s">
        <v>543</v>
      </c>
      <c r="B741" s="1" t="s">
        <v>1427</v>
      </c>
      <c r="C741" s="1" t="s">
        <v>1425</v>
      </c>
      <c r="D741" s="1" t="s">
        <v>1426</v>
      </c>
    </row>
    <row r="742" customFormat="false" ht="15" hidden="false" customHeight="false" outlineLevel="0" collapsed="false">
      <c r="A742" s="1" t="s">
        <v>543</v>
      </c>
      <c r="B742" s="1" t="s">
        <v>1428</v>
      </c>
      <c r="C742" s="1" t="s">
        <v>1429</v>
      </c>
    </row>
    <row r="743" customFormat="false" ht="15" hidden="false" customHeight="false" outlineLevel="0" collapsed="false">
      <c r="A743" s="1" t="s">
        <v>543</v>
      </c>
      <c r="B743" s="1" t="s">
        <v>274</v>
      </c>
      <c r="C743" s="1" t="s">
        <v>275</v>
      </c>
      <c r="D743" s="1" t="s">
        <v>276</v>
      </c>
    </row>
    <row r="744" customFormat="false" ht="15" hidden="false" customHeight="false" outlineLevel="0" collapsed="false">
      <c r="A744" s="1" t="s">
        <v>543</v>
      </c>
      <c r="B744" s="1" t="s">
        <v>1430</v>
      </c>
      <c r="C744" s="1" t="s">
        <v>1431</v>
      </c>
      <c r="D744" s="1" t="s">
        <v>1432</v>
      </c>
    </row>
    <row r="745" customFormat="false" ht="15" hidden="false" customHeight="false" outlineLevel="0" collapsed="false">
      <c r="A745" s="1" t="s">
        <v>543</v>
      </c>
      <c r="B745" s="1" t="s">
        <v>1433</v>
      </c>
      <c r="C745" s="1" t="s">
        <v>1434</v>
      </c>
      <c r="D745" s="1" t="s">
        <v>1435</v>
      </c>
    </row>
    <row r="746" customFormat="false" ht="15" hidden="false" customHeight="false" outlineLevel="0" collapsed="false">
      <c r="A746" s="1" t="s">
        <v>543</v>
      </c>
      <c r="B746" s="1" t="s">
        <v>1436</v>
      </c>
      <c r="C746" s="1" t="s">
        <v>1437</v>
      </c>
      <c r="D746" s="1" t="s">
        <v>1438</v>
      </c>
    </row>
    <row r="747" customFormat="false" ht="15" hidden="false" customHeight="false" outlineLevel="0" collapsed="false">
      <c r="A747" s="1" t="s">
        <v>543</v>
      </c>
      <c r="B747" s="1" t="s">
        <v>1439</v>
      </c>
      <c r="C747" s="1" t="s">
        <v>1437</v>
      </c>
      <c r="D747" s="1" t="s">
        <v>1438</v>
      </c>
    </row>
    <row r="748" customFormat="false" ht="15" hidden="false" customHeight="false" outlineLevel="0" collapsed="false">
      <c r="A748" s="1" t="s">
        <v>543</v>
      </c>
      <c r="B748" s="1" t="s">
        <v>1440</v>
      </c>
      <c r="C748" s="1" t="s">
        <v>1437</v>
      </c>
      <c r="D748" s="1" t="s">
        <v>1438</v>
      </c>
    </row>
    <row r="749" customFormat="false" ht="15" hidden="false" customHeight="false" outlineLevel="0" collapsed="false">
      <c r="A749" s="1" t="s">
        <v>543</v>
      </c>
      <c r="B749" s="1" t="s">
        <v>1441</v>
      </c>
      <c r="C749" s="1" t="s">
        <v>1437</v>
      </c>
      <c r="D749" s="1" t="s">
        <v>1438</v>
      </c>
    </row>
    <row r="750" customFormat="false" ht="15" hidden="false" customHeight="false" outlineLevel="0" collapsed="false">
      <c r="A750" s="1" t="s">
        <v>543</v>
      </c>
      <c r="B750" s="1" t="s">
        <v>1442</v>
      </c>
      <c r="C750" s="1" t="s">
        <v>1437</v>
      </c>
      <c r="D750" s="1" t="s">
        <v>1438</v>
      </c>
    </row>
    <row r="751" customFormat="false" ht="15" hidden="false" customHeight="false" outlineLevel="0" collapsed="false">
      <c r="A751" s="1" t="s">
        <v>543</v>
      </c>
      <c r="B751" s="1" t="s">
        <v>1443</v>
      </c>
      <c r="C751" s="1" t="s">
        <v>1437</v>
      </c>
      <c r="D751" s="1" t="s">
        <v>1438</v>
      </c>
    </row>
    <row r="752" customFormat="false" ht="15" hidden="false" customHeight="false" outlineLevel="0" collapsed="false">
      <c r="A752" s="1" t="s">
        <v>543</v>
      </c>
      <c r="B752" s="1" t="s">
        <v>1444</v>
      </c>
      <c r="C752" s="1" t="s">
        <v>278</v>
      </c>
    </row>
    <row r="753" customFormat="false" ht="15" hidden="false" customHeight="false" outlineLevel="0" collapsed="false">
      <c r="A753" s="1" t="s">
        <v>543</v>
      </c>
      <c r="B753" s="1" t="s">
        <v>1445</v>
      </c>
      <c r="C753" s="1" t="s">
        <v>1446</v>
      </c>
      <c r="D753" s="1" t="s">
        <v>1447</v>
      </c>
    </row>
    <row r="754" customFormat="false" ht="15" hidden="false" customHeight="false" outlineLevel="0" collapsed="false">
      <c r="A754" s="1" t="s">
        <v>543</v>
      </c>
      <c r="B754" s="1" t="s">
        <v>1448</v>
      </c>
      <c r="C754" s="1" t="s">
        <v>1449</v>
      </c>
      <c r="D754" s="1" t="s">
        <v>1450</v>
      </c>
    </row>
    <row r="755" customFormat="false" ht="15" hidden="false" customHeight="false" outlineLevel="0" collapsed="false">
      <c r="A755" s="1" t="s">
        <v>543</v>
      </c>
      <c r="B755" s="1" t="s">
        <v>1451</v>
      </c>
      <c r="C755" s="1" t="s">
        <v>1452</v>
      </c>
      <c r="D755" s="1" t="s">
        <v>764</v>
      </c>
    </row>
    <row r="756" customFormat="false" ht="15" hidden="false" customHeight="false" outlineLevel="0" collapsed="false">
      <c r="A756" s="1" t="s">
        <v>543</v>
      </c>
      <c r="B756" s="1" t="s">
        <v>1453</v>
      </c>
      <c r="C756" s="1" t="s">
        <v>283</v>
      </c>
      <c r="D756" s="1" t="s">
        <v>284</v>
      </c>
    </row>
    <row r="757" customFormat="false" ht="15" hidden="false" customHeight="false" outlineLevel="0" collapsed="false">
      <c r="A757" s="1" t="s">
        <v>543</v>
      </c>
      <c r="B757" s="1" t="s">
        <v>1454</v>
      </c>
      <c r="C757" s="1" t="s">
        <v>283</v>
      </c>
      <c r="D757" s="1" t="s">
        <v>284</v>
      </c>
    </row>
    <row r="758" customFormat="false" ht="15" hidden="false" customHeight="false" outlineLevel="0" collapsed="false">
      <c r="A758" s="1" t="s">
        <v>543</v>
      </c>
      <c r="B758" s="1" t="s">
        <v>1455</v>
      </c>
      <c r="C758" s="1" t="s">
        <v>283</v>
      </c>
      <c r="D758" s="1" t="s">
        <v>284</v>
      </c>
    </row>
    <row r="759" customFormat="false" ht="15" hidden="false" customHeight="false" outlineLevel="0" collapsed="false">
      <c r="A759" s="1" t="s">
        <v>543</v>
      </c>
      <c r="B759" s="1" t="s">
        <v>1456</v>
      </c>
      <c r="C759" s="1" t="s">
        <v>283</v>
      </c>
      <c r="D759" s="1" t="s">
        <v>284</v>
      </c>
    </row>
    <row r="760" customFormat="false" ht="15" hidden="false" customHeight="false" outlineLevel="0" collapsed="false">
      <c r="A760" s="1" t="s">
        <v>543</v>
      </c>
      <c r="B760" s="1" t="s">
        <v>282</v>
      </c>
      <c r="C760" s="1" t="s">
        <v>283</v>
      </c>
      <c r="D760" s="1" t="s">
        <v>284</v>
      </c>
    </row>
    <row r="761" customFormat="false" ht="15" hidden="false" customHeight="false" outlineLevel="0" collapsed="false">
      <c r="A761" s="1" t="s">
        <v>543</v>
      </c>
      <c r="B761" s="1" t="s">
        <v>1457</v>
      </c>
      <c r="C761" s="1" t="s">
        <v>283</v>
      </c>
      <c r="D761" s="1" t="s">
        <v>284</v>
      </c>
    </row>
    <row r="762" customFormat="false" ht="15" hidden="false" customHeight="false" outlineLevel="0" collapsed="false">
      <c r="A762" s="1" t="s">
        <v>543</v>
      </c>
      <c r="B762" s="1" t="s">
        <v>1458</v>
      </c>
      <c r="C762" s="1" t="s">
        <v>283</v>
      </c>
      <c r="D762" s="1" t="s">
        <v>284</v>
      </c>
    </row>
    <row r="763" customFormat="false" ht="15" hidden="false" customHeight="false" outlineLevel="0" collapsed="false">
      <c r="A763" s="1" t="s">
        <v>543</v>
      </c>
      <c r="B763" s="1" t="s">
        <v>1459</v>
      </c>
      <c r="C763" s="1" t="s">
        <v>286</v>
      </c>
      <c r="D763" s="1" t="s">
        <v>284</v>
      </c>
    </row>
    <row r="764" customFormat="false" ht="15" hidden="false" customHeight="false" outlineLevel="0" collapsed="false">
      <c r="A764" s="1" t="s">
        <v>543</v>
      </c>
      <c r="B764" s="1" t="s">
        <v>1460</v>
      </c>
      <c r="C764" s="1" t="s">
        <v>286</v>
      </c>
      <c r="D764" s="1" t="s">
        <v>284</v>
      </c>
    </row>
    <row r="765" customFormat="false" ht="15" hidden="false" customHeight="false" outlineLevel="0" collapsed="false">
      <c r="A765" s="1" t="s">
        <v>543</v>
      </c>
      <c r="B765" s="1" t="s">
        <v>285</v>
      </c>
      <c r="C765" s="1" t="s">
        <v>286</v>
      </c>
      <c r="D765" s="1" t="s">
        <v>284</v>
      </c>
    </row>
    <row r="766" customFormat="false" ht="15" hidden="false" customHeight="false" outlineLevel="0" collapsed="false">
      <c r="A766" s="1" t="s">
        <v>543</v>
      </c>
      <c r="B766" s="1" t="s">
        <v>287</v>
      </c>
      <c r="C766" s="1" t="s">
        <v>286</v>
      </c>
      <c r="D766" s="1" t="s">
        <v>284</v>
      </c>
    </row>
    <row r="767" customFormat="false" ht="15" hidden="false" customHeight="false" outlineLevel="0" collapsed="false">
      <c r="A767" s="1" t="s">
        <v>543</v>
      </c>
      <c r="B767" s="1" t="s">
        <v>1461</v>
      </c>
      <c r="C767" s="1" t="s">
        <v>1462</v>
      </c>
      <c r="D767" s="1" t="s">
        <v>764</v>
      </c>
    </row>
    <row r="768" customFormat="false" ht="15" hidden="false" customHeight="false" outlineLevel="0" collapsed="false">
      <c r="A768" s="1" t="s">
        <v>543</v>
      </c>
      <c r="B768" s="1" t="s">
        <v>1463</v>
      </c>
      <c r="C768" s="1" t="s">
        <v>1462</v>
      </c>
      <c r="D768" s="1" t="s">
        <v>764</v>
      </c>
    </row>
    <row r="769" customFormat="false" ht="15" hidden="false" customHeight="false" outlineLevel="0" collapsed="false">
      <c r="A769" s="1" t="s">
        <v>543</v>
      </c>
      <c r="B769" s="1" t="s">
        <v>1464</v>
      </c>
      <c r="C769" s="1" t="s">
        <v>1465</v>
      </c>
      <c r="D769" s="1" t="s">
        <v>1466</v>
      </c>
    </row>
    <row r="770" customFormat="false" ht="15" hidden="false" customHeight="false" outlineLevel="0" collapsed="false">
      <c r="A770" s="1" t="s">
        <v>543</v>
      </c>
      <c r="B770" s="1" t="s">
        <v>1467</v>
      </c>
      <c r="C770" s="1" t="s">
        <v>1468</v>
      </c>
      <c r="D770" s="1" t="s">
        <v>1469</v>
      </c>
    </row>
    <row r="771" customFormat="false" ht="15" hidden="false" customHeight="false" outlineLevel="0" collapsed="false">
      <c r="A771" s="1" t="s">
        <v>543</v>
      </c>
      <c r="B771" s="1" t="s">
        <v>1470</v>
      </c>
      <c r="C771" s="1" t="s">
        <v>1468</v>
      </c>
      <c r="D771" s="1" t="s">
        <v>1469</v>
      </c>
    </row>
    <row r="772" customFormat="false" ht="15" hidden="false" customHeight="false" outlineLevel="0" collapsed="false">
      <c r="A772" s="1" t="s">
        <v>543</v>
      </c>
      <c r="B772" s="1" t="s">
        <v>1471</v>
      </c>
      <c r="C772" s="1" t="s">
        <v>1472</v>
      </c>
      <c r="D772" s="1" t="s">
        <v>1227</v>
      </c>
    </row>
    <row r="773" customFormat="false" ht="15" hidden="false" customHeight="false" outlineLevel="0" collapsed="false">
      <c r="A773" s="1" t="s">
        <v>543</v>
      </c>
      <c r="B773" s="1" t="s">
        <v>1473</v>
      </c>
      <c r="C773" s="1" t="s">
        <v>1472</v>
      </c>
      <c r="D773" s="1" t="s">
        <v>1227</v>
      </c>
    </row>
    <row r="774" customFormat="false" ht="15" hidden="false" customHeight="false" outlineLevel="0" collapsed="false">
      <c r="A774" s="1" t="s">
        <v>543</v>
      </c>
      <c r="B774" s="1" t="s">
        <v>1474</v>
      </c>
      <c r="C774" s="1" t="s">
        <v>1475</v>
      </c>
      <c r="D774" s="1" t="s">
        <v>1476</v>
      </c>
    </row>
    <row r="775" customFormat="false" ht="15" hidden="false" customHeight="false" outlineLevel="0" collapsed="false">
      <c r="A775" s="1" t="s">
        <v>543</v>
      </c>
      <c r="B775" s="1" t="s">
        <v>1477</v>
      </c>
      <c r="C775" s="1" t="s">
        <v>289</v>
      </c>
      <c r="D775" s="1" t="s">
        <v>290</v>
      </c>
    </row>
    <row r="776" customFormat="false" ht="15" hidden="false" customHeight="false" outlineLevel="0" collapsed="false">
      <c r="A776" s="1" t="s">
        <v>543</v>
      </c>
      <c r="B776" s="1" t="s">
        <v>288</v>
      </c>
      <c r="C776" s="1" t="s">
        <v>289</v>
      </c>
      <c r="D776" s="1" t="s">
        <v>290</v>
      </c>
    </row>
    <row r="777" customFormat="false" ht="15" hidden="false" customHeight="false" outlineLevel="0" collapsed="false">
      <c r="A777" s="1" t="s">
        <v>543</v>
      </c>
      <c r="B777" s="1" t="s">
        <v>291</v>
      </c>
      <c r="C777" s="1" t="s">
        <v>289</v>
      </c>
      <c r="D777" s="1" t="s">
        <v>290</v>
      </c>
    </row>
    <row r="778" customFormat="false" ht="15" hidden="false" customHeight="false" outlineLevel="0" collapsed="false">
      <c r="A778" s="1" t="s">
        <v>543</v>
      </c>
      <c r="B778" s="1" t="s">
        <v>1478</v>
      </c>
      <c r="C778" s="1" t="s">
        <v>289</v>
      </c>
      <c r="D778" s="1" t="s">
        <v>290</v>
      </c>
    </row>
    <row r="779" customFormat="false" ht="15" hidden="false" customHeight="false" outlineLevel="0" collapsed="false">
      <c r="A779" s="1" t="s">
        <v>543</v>
      </c>
      <c r="B779" s="1" t="s">
        <v>1479</v>
      </c>
      <c r="C779" s="1" t="s">
        <v>1480</v>
      </c>
      <c r="D779" s="1" t="s">
        <v>314</v>
      </c>
    </row>
    <row r="780" customFormat="false" ht="15" hidden="false" customHeight="false" outlineLevel="0" collapsed="false">
      <c r="A780" s="1" t="s">
        <v>543</v>
      </c>
      <c r="B780" s="1" t="s">
        <v>1481</v>
      </c>
      <c r="C780" s="1" t="s">
        <v>1482</v>
      </c>
    </row>
    <row r="781" customFormat="false" ht="15" hidden="false" customHeight="false" outlineLevel="0" collapsed="false">
      <c r="A781" s="1" t="s">
        <v>543</v>
      </c>
      <c r="B781" s="1" t="s">
        <v>1483</v>
      </c>
      <c r="C781" s="1" t="s">
        <v>293</v>
      </c>
      <c r="D781" s="1" t="s">
        <v>294</v>
      </c>
    </row>
    <row r="782" customFormat="false" ht="15" hidden="false" customHeight="false" outlineLevel="0" collapsed="false">
      <c r="A782" s="1" t="s">
        <v>543</v>
      </c>
      <c r="B782" s="1" t="s">
        <v>1484</v>
      </c>
      <c r="C782" s="1" t="s">
        <v>293</v>
      </c>
      <c r="D782" s="1" t="s">
        <v>294</v>
      </c>
    </row>
    <row r="783" customFormat="false" ht="15" hidden="false" customHeight="false" outlineLevel="0" collapsed="false">
      <c r="A783" s="1" t="s">
        <v>543</v>
      </c>
      <c r="B783" s="1" t="s">
        <v>1485</v>
      </c>
      <c r="C783" s="1" t="s">
        <v>1486</v>
      </c>
      <c r="D783" s="1" t="s">
        <v>1487</v>
      </c>
    </row>
    <row r="784" customFormat="false" ht="15" hidden="false" customHeight="false" outlineLevel="0" collapsed="false">
      <c r="A784" s="1" t="s">
        <v>543</v>
      </c>
      <c r="B784" s="1" t="s">
        <v>295</v>
      </c>
      <c r="C784" s="1" t="s">
        <v>296</v>
      </c>
      <c r="D784" s="1" t="s">
        <v>297</v>
      </c>
    </row>
    <row r="785" customFormat="false" ht="15" hidden="false" customHeight="false" outlineLevel="0" collapsed="false">
      <c r="A785" s="1" t="s">
        <v>543</v>
      </c>
      <c r="B785" s="1" t="s">
        <v>1488</v>
      </c>
      <c r="C785" s="1" t="s">
        <v>1489</v>
      </c>
      <c r="D785" s="1" t="s">
        <v>526</v>
      </c>
    </row>
    <row r="786" customFormat="false" ht="15" hidden="false" customHeight="false" outlineLevel="0" collapsed="false">
      <c r="A786" s="1" t="s">
        <v>543</v>
      </c>
      <c r="B786" s="1" t="s">
        <v>1490</v>
      </c>
      <c r="C786" s="1" t="s">
        <v>1489</v>
      </c>
      <c r="D786" s="1" t="s">
        <v>526</v>
      </c>
    </row>
    <row r="787" customFormat="false" ht="15" hidden="false" customHeight="false" outlineLevel="0" collapsed="false">
      <c r="A787" s="1" t="s">
        <v>543</v>
      </c>
      <c r="B787" s="1" t="s">
        <v>298</v>
      </c>
      <c r="C787" s="1" t="s">
        <v>299</v>
      </c>
      <c r="D787" s="1" t="s">
        <v>300</v>
      </c>
    </row>
    <row r="788" customFormat="false" ht="15" hidden="false" customHeight="false" outlineLevel="0" collapsed="false">
      <c r="A788" s="1" t="s">
        <v>543</v>
      </c>
      <c r="B788" s="1" t="s">
        <v>1491</v>
      </c>
      <c r="C788" s="1" t="s">
        <v>299</v>
      </c>
      <c r="D788" s="1" t="s">
        <v>300</v>
      </c>
    </row>
    <row r="789" customFormat="false" ht="15" hidden="false" customHeight="false" outlineLevel="0" collapsed="false">
      <c r="A789" s="1" t="s">
        <v>543</v>
      </c>
      <c r="B789" s="1" t="s">
        <v>1492</v>
      </c>
      <c r="C789" s="1" t="s">
        <v>299</v>
      </c>
      <c r="D789" s="1" t="s">
        <v>300</v>
      </c>
    </row>
    <row r="790" customFormat="false" ht="15" hidden="false" customHeight="false" outlineLevel="0" collapsed="false">
      <c r="A790" s="1" t="s">
        <v>543</v>
      </c>
      <c r="B790" s="1" t="s">
        <v>1493</v>
      </c>
      <c r="C790" s="1" t="s">
        <v>299</v>
      </c>
      <c r="D790" s="1" t="s">
        <v>300</v>
      </c>
    </row>
    <row r="791" customFormat="false" ht="15" hidden="false" customHeight="false" outlineLevel="0" collapsed="false">
      <c r="A791" s="1" t="s">
        <v>543</v>
      </c>
      <c r="B791" s="1" t="s">
        <v>1494</v>
      </c>
      <c r="C791" s="1" t="s">
        <v>299</v>
      </c>
      <c r="D791" s="1" t="s">
        <v>300</v>
      </c>
    </row>
    <row r="792" customFormat="false" ht="15" hidden="false" customHeight="false" outlineLevel="0" collapsed="false">
      <c r="A792" s="1" t="s">
        <v>543</v>
      </c>
      <c r="B792" s="1" t="s">
        <v>1495</v>
      </c>
      <c r="C792" s="1" t="s">
        <v>299</v>
      </c>
      <c r="D792" s="1" t="s">
        <v>300</v>
      </c>
    </row>
    <row r="793" customFormat="false" ht="15" hidden="false" customHeight="false" outlineLevel="0" collapsed="false">
      <c r="A793" s="1" t="s">
        <v>543</v>
      </c>
      <c r="B793" s="1" t="s">
        <v>1496</v>
      </c>
      <c r="C793" s="1" t="s">
        <v>1497</v>
      </c>
      <c r="D793" s="1" t="s">
        <v>1498</v>
      </c>
    </row>
    <row r="794" customFormat="false" ht="15" hidden="false" customHeight="false" outlineLevel="0" collapsed="false">
      <c r="A794" s="1" t="s">
        <v>543</v>
      </c>
      <c r="B794" s="1" t="s">
        <v>1499</v>
      </c>
      <c r="C794" s="1" t="s">
        <v>1500</v>
      </c>
      <c r="D794" s="1" t="s">
        <v>1501</v>
      </c>
    </row>
    <row r="795" customFormat="false" ht="15" hidden="false" customHeight="false" outlineLevel="0" collapsed="false">
      <c r="A795" s="1" t="s">
        <v>543</v>
      </c>
      <c r="B795" s="1" t="s">
        <v>1502</v>
      </c>
      <c r="C795" s="1" t="s">
        <v>1503</v>
      </c>
      <c r="D795" s="1" t="s">
        <v>1504</v>
      </c>
    </row>
    <row r="796" customFormat="false" ht="15" hidden="false" customHeight="false" outlineLevel="0" collapsed="false">
      <c r="A796" s="1" t="s">
        <v>543</v>
      </c>
      <c r="B796" s="1" t="s">
        <v>1505</v>
      </c>
      <c r="C796" s="1" t="s">
        <v>1506</v>
      </c>
      <c r="D796" s="1" t="s">
        <v>1507</v>
      </c>
    </row>
    <row r="797" customFormat="false" ht="15" hidden="false" customHeight="false" outlineLevel="0" collapsed="false">
      <c r="A797" s="1" t="s">
        <v>543</v>
      </c>
      <c r="B797" s="1" t="s">
        <v>1508</v>
      </c>
      <c r="C797" s="1" t="s">
        <v>1506</v>
      </c>
      <c r="D797" s="1" t="s">
        <v>1507</v>
      </c>
    </row>
    <row r="798" customFormat="false" ht="15" hidden="false" customHeight="false" outlineLevel="0" collapsed="false">
      <c r="A798" s="1" t="s">
        <v>543</v>
      </c>
      <c r="B798" s="1" t="s">
        <v>1509</v>
      </c>
      <c r="C798" s="1" t="s">
        <v>1506</v>
      </c>
      <c r="D798" s="1" t="s">
        <v>1507</v>
      </c>
    </row>
    <row r="799" customFormat="false" ht="15" hidden="false" customHeight="false" outlineLevel="0" collapsed="false">
      <c r="A799" s="1" t="s">
        <v>543</v>
      </c>
      <c r="B799" s="1" t="s">
        <v>1510</v>
      </c>
      <c r="C799" s="1" t="s">
        <v>307</v>
      </c>
      <c r="D799" s="1" t="s">
        <v>308</v>
      </c>
    </row>
    <row r="800" customFormat="false" ht="15" hidden="false" customHeight="false" outlineLevel="0" collapsed="false">
      <c r="A800" s="1" t="s">
        <v>543</v>
      </c>
      <c r="B800" s="1" t="s">
        <v>1511</v>
      </c>
      <c r="C800" s="1" t="s">
        <v>307</v>
      </c>
      <c r="D800" s="1" t="s">
        <v>308</v>
      </c>
    </row>
    <row r="801" customFormat="false" ht="15" hidden="false" customHeight="false" outlineLevel="0" collapsed="false">
      <c r="A801" s="1" t="s">
        <v>543</v>
      </c>
      <c r="B801" s="1" t="s">
        <v>1512</v>
      </c>
      <c r="C801" s="1" t="s">
        <v>1513</v>
      </c>
      <c r="D801" s="1" t="s">
        <v>1514</v>
      </c>
    </row>
    <row r="802" customFormat="false" ht="15" hidden="false" customHeight="false" outlineLevel="0" collapsed="false">
      <c r="A802" s="1" t="s">
        <v>543</v>
      </c>
      <c r="B802" s="1" t="s">
        <v>1515</v>
      </c>
      <c r="C802" s="1" t="s">
        <v>1516</v>
      </c>
      <c r="D802" s="1" t="s">
        <v>1517</v>
      </c>
    </row>
    <row r="803" customFormat="false" ht="15" hidden="false" customHeight="false" outlineLevel="0" collapsed="false">
      <c r="A803" s="1" t="s">
        <v>543</v>
      </c>
      <c r="B803" s="1" t="s">
        <v>312</v>
      </c>
      <c r="C803" s="1" t="s">
        <v>313</v>
      </c>
      <c r="D803" s="1" t="s">
        <v>314</v>
      </c>
    </row>
    <row r="804" customFormat="false" ht="15" hidden="false" customHeight="false" outlineLevel="0" collapsed="false">
      <c r="A804" s="1" t="s">
        <v>543</v>
      </c>
      <c r="B804" s="1" t="s">
        <v>1518</v>
      </c>
      <c r="C804" s="1" t="s">
        <v>313</v>
      </c>
      <c r="D804" s="1" t="s">
        <v>314</v>
      </c>
    </row>
    <row r="805" customFormat="false" ht="15" hidden="false" customHeight="false" outlineLevel="0" collapsed="false">
      <c r="A805" s="1" t="s">
        <v>543</v>
      </c>
      <c r="B805" s="1" t="s">
        <v>1519</v>
      </c>
      <c r="C805" s="1" t="s">
        <v>313</v>
      </c>
      <c r="D805" s="1" t="s">
        <v>314</v>
      </c>
    </row>
    <row r="806" customFormat="false" ht="15" hidden="false" customHeight="false" outlineLevel="0" collapsed="false">
      <c r="A806" s="1" t="s">
        <v>543</v>
      </c>
      <c r="B806" s="1" t="s">
        <v>1520</v>
      </c>
      <c r="C806" s="1" t="s">
        <v>313</v>
      </c>
      <c r="D806" s="1" t="s">
        <v>314</v>
      </c>
    </row>
    <row r="807" customFormat="false" ht="15" hidden="false" customHeight="false" outlineLevel="0" collapsed="false">
      <c r="A807" s="1" t="s">
        <v>543</v>
      </c>
      <c r="B807" s="1" t="s">
        <v>1521</v>
      </c>
      <c r="C807" s="1" t="s">
        <v>313</v>
      </c>
      <c r="D807" s="1" t="s">
        <v>314</v>
      </c>
    </row>
    <row r="808" customFormat="false" ht="15" hidden="false" customHeight="false" outlineLevel="0" collapsed="false">
      <c r="A808" s="1" t="s">
        <v>543</v>
      </c>
      <c r="B808" s="1" t="s">
        <v>1522</v>
      </c>
      <c r="C808" s="1" t="s">
        <v>313</v>
      </c>
      <c r="D808" s="1" t="s">
        <v>314</v>
      </c>
    </row>
    <row r="809" customFormat="false" ht="15" hidden="false" customHeight="false" outlineLevel="0" collapsed="false">
      <c r="A809" s="1" t="s">
        <v>543</v>
      </c>
      <c r="B809" s="1" t="s">
        <v>1523</v>
      </c>
      <c r="C809" s="1" t="s">
        <v>313</v>
      </c>
      <c r="D809" s="1" t="s">
        <v>314</v>
      </c>
    </row>
    <row r="810" customFormat="false" ht="15" hidden="false" customHeight="false" outlineLevel="0" collapsed="false">
      <c r="A810" s="1" t="s">
        <v>543</v>
      </c>
      <c r="B810" s="1" t="s">
        <v>1524</v>
      </c>
      <c r="C810" s="1" t="s">
        <v>313</v>
      </c>
      <c r="D810" s="1" t="s">
        <v>314</v>
      </c>
    </row>
    <row r="811" customFormat="false" ht="15" hidden="false" customHeight="false" outlineLevel="0" collapsed="false">
      <c r="A811" s="1" t="s">
        <v>543</v>
      </c>
      <c r="B811" s="1" t="s">
        <v>1525</v>
      </c>
      <c r="C811" s="1" t="s">
        <v>313</v>
      </c>
      <c r="D811" s="1" t="s">
        <v>314</v>
      </c>
    </row>
    <row r="812" customFormat="false" ht="15" hidden="false" customHeight="false" outlineLevel="0" collapsed="false">
      <c r="A812" s="1" t="s">
        <v>543</v>
      </c>
      <c r="B812" s="1" t="s">
        <v>1526</v>
      </c>
      <c r="C812" s="1" t="s">
        <v>313</v>
      </c>
      <c r="D812" s="1" t="s">
        <v>314</v>
      </c>
    </row>
    <row r="813" customFormat="false" ht="15" hidden="false" customHeight="false" outlineLevel="0" collapsed="false">
      <c r="A813" s="1" t="s">
        <v>543</v>
      </c>
      <c r="B813" s="1" t="s">
        <v>1527</v>
      </c>
      <c r="C813" s="1" t="s">
        <v>313</v>
      </c>
      <c r="D813" s="1" t="s">
        <v>314</v>
      </c>
    </row>
    <row r="814" customFormat="false" ht="15" hidden="false" customHeight="false" outlineLevel="0" collapsed="false">
      <c r="A814" s="1" t="s">
        <v>543</v>
      </c>
      <c r="B814" s="1" t="s">
        <v>1528</v>
      </c>
      <c r="C814" s="1" t="s">
        <v>1529</v>
      </c>
      <c r="D814" s="1" t="s">
        <v>1530</v>
      </c>
    </row>
    <row r="815" customFormat="false" ht="15" hidden="false" customHeight="false" outlineLevel="0" collapsed="false">
      <c r="A815" s="1" t="s">
        <v>543</v>
      </c>
      <c r="B815" s="1" t="s">
        <v>1531</v>
      </c>
      <c r="C815" s="1" t="s">
        <v>1532</v>
      </c>
      <c r="D815" s="1" t="s">
        <v>1533</v>
      </c>
    </row>
    <row r="816" customFormat="false" ht="15" hidden="false" customHeight="false" outlineLevel="0" collapsed="false">
      <c r="A816" s="1" t="s">
        <v>543</v>
      </c>
      <c r="B816" s="1" t="s">
        <v>1534</v>
      </c>
      <c r="C816" s="1" t="s">
        <v>1532</v>
      </c>
      <c r="D816" s="1" t="s">
        <v>1533</v>
      </c>
    </row>
    <row r="817" customFormat="false" ht="15" hidden="false" customHeight="false" outlineLevel="0" collapsed="false">
      <c r="A817" s="1" t="s">
        <v>543</v>
      </c>
      <c r="B817" s="1" t="s">
        <v>1535</v>
      </c>
      <c r="C817" s="1" t="s">
        <v>318</v>
      </c>
      <c r="D817" s="1" t="s">
        <v>319</v>
      </c>
    </row>
    <row r="818" customFormat="false" ht="15" hidden="false" customHeight="false" outlineLevel="0" collapsed="false">
      <c r="A818" s="1" t="s">
        <v>543</v>
      </c>
      <c r="B818" s="1" t="s">
        <v>1536</v>
      </c>
      <c r="C818" s="1" t="s">
        <v>318</v>
      </c>
      <c r="D818" s="1" t="s">
        <v>319</v>
      </c>
    </row>
    <row r="819" customFormat="false" ht="15" hidden="false" customHeight="false" outlineLevel="0" collapsed="false">
      <c r="A819" s="1" t="s">
        <v>543</v>
      </c>
      <c r="B819" s="1" t="s">
        <v>1537</v>
      </c>
      <c r="C819" s="1" t="s">
        <v>318</v>
      </c>
      <c r="D819" s="1" t="s">
        <v>319</v>
      </c>
    </row>
    <row r="820" customFormat="false" ht="15" hidden="false" customHeight="false" outlineLevel="0" collapsed="false">
      <c r="A820" s="1" t="s">
        <v>543</v>
      </c>
      <c r="B820" s="1" t="s">
        <v>1538</v>
      </c>
      <c r="C820" s="1" t="s">
        <v>1539</v>
      </c>
      <c r="D820" s="1" t="s">
        <v>1540</v>
      </c>
    </row>
    <row r="821" customFormat="false" ht="15" hidden="false" customHeight="false" outlineLevel="0" collapsed="false">
      <c r="A821" s="1" t="s">
        <v>543</v>
      </c>
      <c r="B821" s="1" t="s">
        <v>1541</v>
      </c>
      <c r="C821" s="1" t="s">
        <v>1539</v>
      </c>
      <c r="D821" s="1" t="s">
        <v>1540</v>
      </c>
    </row>
    <row r="822" customFormat="false" ht="15" hidden="false" customHeight="false" outlineLevel="0" collapsed="false">
      <c r="A822" s="1" t="s">
        <v>543</v>
      </c>
      <c r="B822" s="1" t="s">
        <v>1542</v>
      </c>
      <c r="C822" s="1" t="s">
        <v>1543</v>
      </c>
      <c r="D822" s="1" t="s">
        <v>1331</v>
      </c>
    </row>
    <row r="823" customFormat="false" ht="15" hidden="false" customHeight="false" outlineLevel="0" collapsed="false">
      <c r="A823" s="1" t="s">
        <v>543</v>
      </c>
      <c r="B823" s="1" t="s">
        <v>1544</v>
      </c>
      <c r="C823" s="1" t="s">
        <v>1545</v>
      </c>
      <c r="D823" s="1" t="s">
        <v>1546</v>
      </c>
    </row>
    <row r="824" customFormat="false" ht="15" hidden="false" customHeight="false" outlineLevel="0" collapsed="false">
      <c r="A824" s="1" t="s">
        <v>543</v>
      </c>
      <c r="B824" s="1" t="s">
        <v>1547</v>
      </c>
      <c r="C824" s="1" t="s">
        <v>1548</v>
      </c>
      <c r="D824" s="1" t="s">
        <v>1450</v>
      </c>
    </row>
    <row r="825" customFormat="false" ht="15" hidden="false" customHeight="false" outlineLevel="0" collapsed="false">
      <c r="A825" s="1" t="s">
        <v>543</v>
      </c>
      <c r="B825" s="1" t="s">
        <v>1549</v>
      </c>
      <c r="C825" s="1" t="s">
        <v>1550</v>
      </c>
      <c r="D825" s="1" t="s">
        <v>1551</v>
      </c>
    </row>
    <row r="826" customFormat="false" ht="15" hidden="false" customHeight="false" outlineLevel="0" collapsed="false">
      <c r="A826" s="1" t="s">
        <v>543</v>
      </c>
      <c r="B826" s="1" t="s">
        <v>1552</v>
      </c>
      <c r="C826" s="1" t="s">
        <v>1550</v>
      </c>
      <c r="D826" s="1" t="s">
        <v>1551</v>
      </c>
    </row>
    <row r="827" customFormat="false" ht="15" hidden="false" customHeight="false" outlineLevel="0" collapsed="false">
      <c r="A827" s="1" t="s">
        <v>543</v>
      </c>
      <c r="B827" s="1" t="s">
        <v>1553</v>
      </c>
      <c r="C827" s="1" t="s">
        <v>1554</v>
      </c>
      <c r="D827" s="1" t="s">
        <v>1555</v>
      </c>
    </row>
    <row r="828" customFormat="false" ht="15" hidden="false" customHeight="false" outlineLevel="0" collapsed="false">
      <c r="A828" s="1" t="s">
        <v>543</v>
      </c>
      <c r="B828" s="1" t="s">
        <v>1556</v>
      </c>
      <c r="C828" s="1" t="s">
        <v>1554</v>
      </c>
      <c r="D828" s="1" t="s">
        <v>1555</v>
      </c>
    </row>
    <row r="829" customFormat="false" ht="15" hidden="false" customHeight="false" outlineLevel="0" collapsed="false">
      <c r="A829" s="1" t="s">
        <v>543</v>
      </c>
      <c r="B829" s="1" t="s">
        <v>1557</v>
      </c>
      <c r="C829" s="1" t="s">
        <v>1554</v>
      </c>
      <c r="D829" s="1" t="s">
        <v>1555</v>
      </c>
    </row>
    <row r="830" customFormat="false" ht="15" hidden="false" customHeight="false" outlineLevel="0" collapsed="false">
      <c r="A830" s="1" t="s">
        <v>543</v>
      </c>
      <c r="B830" s="1" t="s">
        <v>1558</v>
      </c>
      <c r="C830" s="1" t="s">
        <v>1559</v>
      </c>
      <c r="D830" s="1" t="s">
        <v>1560</v>
      </c>
    </row>
    <row r="831" customFormat="false" ht="15" hidden="false" customHeight="false" outlineLevel="0" collapsed="false">
      <c r="A831" s="1" t="s">
        <v>543</v>
      </c>
      <c r="B831" s="1" t="s">
        <v>1561</v>
      </c>
      <c r="C831" s="1" t="s">
        <v>324</v>
      </c>
      <c r="D831" s="1" t="s">
        <v>325</v>
      </c>
    </row>
    <row r="832" customFormat="false" ht="15" hidden="false" customHeight="false" outlineLevel="0" collapsed="false">
      <c r="A832" s="1" t="s">
        <v>543</v>
      </c>
      <c r="B832" s="1" t="s">
        <v>1562</v>
      </c>
      <c r="C832" s="1" t="s">
        <v>324</v>
      </c>
      <c r="D832" s="1" t="s">
        <v>325</v>
      </c>
    </row>
    <row r="833" customFormat="false" ht="15" hidden="false" customHeight="false" outlineLevel="0" collapsed="false">
      <c r="A833" s="1" t="s">
        <v>543</v>
      </c>
      <c r="B833" s="1" t="s">
        <v>1563</v>
      </c>
      <c r="C833" s="1" t="s">
        <v>324</v>
      </c>
      <c r="D833" s="1" t="s">
        <v>325</v>
      </c>
    </row>
    <row r="834" customFormat="false" ht="15" hidden="false" customHeight="false" outlineLevel="0" collapsed="false">
      <c r="A834" s="1" t="s">
        <v>543</v>
      </c>
      <c r="B834" s="1" t="s">
        <v>1564</v>
      </c>
      <c r="C834" s="1" t="s">
        <v>324</v>
      </c>
      <c r="D834" s="1" t="s">
        <v>325</v>
      </c>
    </row>
    <row r="835" customFormat="false" ht="15" hidden="false" customHeight="false" outlineLevel="0" collapsed="false">
      <c r="A835" s="1" t="s">
        <v>543</v>
      </c>
      <c r="B835" s="1" t="s">
        <v>1565</v>
      </c>
      <c r="C835" s="1" t="s">
        <v>324</v>
      </c>
      <c r="D835" s="1" t="s">
        <v>325</v>
      </c>
    </row>
    <row r="836" customFormat="false" ht="15" hidden="false" customHeight="false" outlineLevel="0" collapsed="false">
      <c r="A836" s="1" t="s">
        <v>543</v>
      </c>
      <c r="B836" s="1" t="s">
        <v>1566</v>
      </c>
      <c r="C836" s="1" t="s">
        <v>324</v>
      </c>
      <c r="D836" s="1" t="s">
        <v>325</v>
      </c>
    </row>
    <row r="837" customFormat="false" ht="15" hidden="false" customHeight="false" outlineLevel="0" collapsed="false">
      <c r="A837" s="1" t="s">
        <v>543</v>
      </c>
      <c r="B837" s="1" t="s">
        <v>1567</v>
      </c>
      <c r="C837" s="1" t="s">
        <v>324</v>
      </c>
      <c r="D837" s="1" t="s">
        <v>325</v>
      </c>
    </row>
    <row r="838" customFormat="false" ht="15" hidden="false" customHeight="false" outlineLevel="0" collapsed="false">
      <c r="A838" s="1" t="s">
        <v>543</v>
      </c>
      <c r="B838" s="1" t="s">
        <v>326</v>
      </c>
      <c r="C838" s="1" t="s">
        <v>324</v>
      </c>
      <c r="D838" s="1" t="s">
        <v>325</v>
      </c>
    </row>
    <row r="839" customFormat="false" ht="15" hidden="false" customHeight="false" outlineLevel="0" collapsed="false">
      <c r="A839" s="1" t="s">
        <v>543</v>
      </c>
      <c r="B839" s="1" t="s">
        <v>1568</v>
      </c>
      <c r="C839" s="1" t="s">
        <v>324</v>
      </c>
      <c r="D839" s="1" t="s">
        <v>325</v>
      </c>
    </row>
    <row r="840" customFormat="false" ht="15" hidden="false" customHeight="false" outlineLevel="0" collapsed="false">
      <c r="A840" s="1" t="s">
        <v>543</v>
      </c>
      <c r="B840" s="1" t="s">
        <v>1569</v>
      </c>
      <c r="C840" s="1" t="s">
        <v>324</v>
      </c>
      <c r="D840" s="1" t="s">
        <v>325</v>
      </c>
    </row>
    <row r="841" customFormat="false" ht="15" hidden="false" customHeight="false" outlineLevel="0" collapsed="false">
      <c r="A841" s="1" t="s">
        <v>543</v>
      </c>
      <c r="B841" s="1" t="s">
        <v>1570</v>
      </c>
      <c r="C841" s="1" t="s">
        <v>324</v>
      </c>
      <c r="D841" s="1" t="s">
        <v>325</v>
      </c>
    </row>
    <row r="842" customFormat="false" ht="15" hidden="false" customHeight="false" outlineLevel="0" collapsed="false">
      <c r="A842" s="1" t="s">
        <v>543</v>
      </c>
      <c r="B842" s="1" t="s">
        <v>1571</v>
      </c>
      <c r="C842" s="1" t="s">
        <v>1572</v>
      </c>
      <c r="D842" s="1" t="s">
        <v>539</v>
      </c>
    </row>
    <row r="843" customFormat="false" ht="15" hidden="false" customHeight="false" outlineLevel="0" collapsed="false">
      <c r="A843" s="1" t="s">
        <v>543</v>
      </c>
      <c r="B843" s="1" t="s">
        <v>1573</v>
      </c>
      <c r="C843" s="1" t="s">
        <v>1574</v>
      </c>
      <c r="D843" s="1" t="s">
        <v>48</v>
      </c>
    </row>
    <row r="844" customFormat="false" ht="15" hidden="false" customHeight="false" outlineLevel="0" collapsed="false">
      <c r="A844" s="1" t="s">
        <v>543</v>
      </c>
      <c r="B844" s="1" t="s">
        <v>1575</v>
      </c>
      <c r="C844" s="1" t="s">
        <v>1574</v>
      </c>
      <c r="D844" s="1" t="s">
        <v>48</v>
      </c>
    </row>
    <row r="845" customFormat="false" ht="15" hidden="false" customHeight="false" outlineLevel="0" collapsed="false">
      <c r="A845" s="1" t="s">
        <v>543</v>
      </c>
      <c r="B845" s="1" t="s">
        <v>327</v>
      </c>
      <c r="C845" s="1" t="s">
        <v>328</v>
      </c>
      <c r="D845" s="1" t="s">
        <v>329</v>
      </c>
    </row>
    <row r="846" customFormat="false" ht="15" hidden="false" customHeight="false" outlineLevel="0" collapsed="false">
      <c r="A846" s="1" t="s">
        <v>543</v>
      </c>
      <c r="B846" s="1" t="s">
        <v>1576</v>
      </c>
      <c r="C846" s="1" t="s">
        <v>1577</v>
      </c>
    </row>
    <row r="847" customFormat="false" ht="15" hidden="false" customHeight="false" outlineLevel="0" collapsed="false">
      <c r="A847" s="1" t="s">
        <v>543</v>
      </c>
      <c r="B847" s="1" t="s">
        <v>1578</v>
      </c>
      <c r="C847" s="1" t="s">
        <v>1579</v>
      </c>
      <c r="D847" s="1" t="s">
        <v>1580</v>
      </c>
    </row>
    <row r="848" customFormat="false" ht="15" hidden="false" customHeight="false" outlineLevel="0" collapsed="false">
      <c r="A848" s="1" t="s">
        <v>543</v>
      </c>
      <c r="B848" s="1" t="s">
        <v>1581</v>
      </c>
      <c r="C848" s="1" t="s">
        <v>1582</v>
      </c>
      <c r="D848" s="1" t="s">
        <v>1583</v>
      </c>
    </row>
    <row r="849" customFormat="false" ht="15" hidden="false" customHeight="false" outlineLevel="0" collapsed="false">
      <c r="A849" s="1" t="s">
        <v>543</v>
      </c>
      <c r="B849" s="1" t="s">
        <v>1584</v>
      </c>
      <c r="C849" s="1" t="s">
        <v>1585</v>
      </c>
      <c r="D849" s="1" t="s">
        <v>1586</v>
      </c>
    </row>
    <row r="850" customFormat="false" ht="15" hidden="false" customHeight="false" outlineLevel="0" collapsed="false">
      <c r="A850" s="1" t="s">
        <v>543</v>
      </c>
      <c r="B850" s="1" t="s">
        <v>1587</v>
      </c>
      <c r="C850" s="1" t="s">
        <v>1585</v>
      </c>
      <c r="D850" s="1" t="s">
        <v>1586</v>
      </c>
    </row>
    <row r="851" customFormat="false" ht="15" hidden="false" customHeight="false" outlineLevel="0" collapsed="false">
      <c r="A851" s="1" t="s">
        <v>543</v>
      </c>
      <c r="B851" s="1" t="s">
        <v>1588</v>
      </c>
      <c r="C851" s="1" t="s">
        <v>1589</v>
      </c>
      <c r="D851" s="1" t="s">
        <v>386</v>
      </c>
    </row>
    <row r="852" customFormat="false" ht="15" hidden="false" customHeight="false" outlineLevel="0" collapsed="false">
      <c r="A852" s="1" t="s">
        <v>543</v>
      </c>
      <c r="B852" s="1" t="s">
        <v>1590</v>
      </c>
      <c r="C852" s="1" t="s">
        <v>1589</v>
      </c>
      <c r="D852" s="1" t="s">
        <v>386</v>
      </c>
    </row>
    <row r="853" customFormat="false" ht="15" hidden="false" customHeight="false" outlineLevel="0" collapsed="false">
      <c r="A853" s="1" t="s">
        <v>543</v>
      </c>
      <c r="B853" s="1" t="s">
        <v>1591</v>
      </c>
      <c r="C853" s="1" t="s">
        <v>1592</v>
      </c>
    </row>
    <row r="854" customFormat="false" ht="15" hidden="false" customHeight="false" outlineLevel="0" collapsed="false">
      <c r="A854" s="1" t="s">
        <v>543</v>
      </c>
      <c r="B854" s="1" t="s">
        <v>1593</v>
      </c>
      <c r="C854" s="1" t="s">
        <v>1594</v>
      </c>
    </row>
    <row r="855" customFormat="false" ht="15" hidden="false" customHeight="false" outlineLevel="0" collapsed="false">
      <c r="A855" s="1" t="s">
        <v>543</v>
      </c>
      <c r="B855" s="1" t="s">
        <v>1595</v>
      </c>
      <c r="C855" s="1" t="s">
        <v>1596</v>
      </c>
      <c r="D855" s="1" t="s">
        <v>1597</v>
      </c>
    </row>
    <row r="856" customFormat="false" ht="15" hidden="false" customHeight="false" outlineLevel="0" collapsed="false">
      <c r="A856" s="1" t="s">
        <v>543</v>
      </c>
      <c r="B856" s="1" t="s">
        <v>1598</v>
      </c>
      <c r="C856" s="1" t="s">
        <v>1599</v>
      </c>
      <c r="D856" s="1" t="s">
        <v>1600</v>
      </c>
    </row>
    <row r="857" customFormat="false" ht="15" hidden="false" customHeight="false" outlineLevel="0" collapsed="false">
      <c r="A857" s="1" t="s">
        <v>543</v>
      </c>
      <c r="B857" s="1" t="s">
        <v>1601</v>
      </c>
      <c r="C857" s="1" t="s">
        <v>1599</v>
      </c>
      <c r="D857" s="1" t="s">
        <v>1600</v>
      </c>
    </row>
    <row r="858" customFormat="false" ht="15" hidden="false" customHeight="false" outlineLevel="0" collapsed="false">
      <c r="A858" s="1" t="s">
        <v>543</v>
      </c>
      <c r="B858" s="1" t="s">
        <v>1602</v>
      </c>
      <c r="C858" s="1" t="s">
        <v>1603</v>
      </c>
      <c r="D858" s="1" t="s">
        <v>1604</v>
      </c>
    </row>
    <row r="859" customFormat="false" ht="15" hidden="false" customHeight="false" outlineLevel="0" collapsed="false">
      <c r="A859" s="1" t="s">
        <v>543</v>
      </c>
      <c r="B859" s="1" t="s">
        <v>1605</v>
      </c>
      <c r="C859" s="1" t="s">
        <v>1603</v>
      </c>
      <c r="D859" s="1" t="s">
        <v>1604</v>
      </c>
    </row>
    <row r="860" customFormat="false" ht="15" hidden="false" customHeight="false" outlineLevel="0" collapsed="false">
      <c r="A860" s="1" t="s">
        <v>543</v>
      </c>
      <c r="B860" s="1" t="s">
        <v>1606</v>
      </c>
      <c r="C860" s="1" t="s">
        <v>1603</v>
      </c>
      <c r="D860" s="1" t="s">
        <v>1604</v>
      </c>
    </row>
    <row r="861" customFormat="false" ht="15" hidden="false" customHeight="false" outlineLevel="0" collapsed="false">
      <c r="A861" s="1" t="s">
        <v>543</v>
      </c>
      <c r="B861" s="1" t="s">
        <v>1607</v>
      </c>
      <c r="C861" s="1" t="s">
        <v>1608</v>
      </c>
      <c r="D861" s="1" t="s">
        <v>1609</v>
      </c>
    </row>
    <row r="862" customFormat="false" ht="15" hidden="false" customHeight="false" outlineLevel="0" collapsed="false">
      <c r="A862" s="1" t="s">
        <v>543</v>
      </c>
      <c r="B862" s="1" t="s">
        <v>1610</v>
      </c>
      <c r="C862" s="1" t="s">
        <v>1611</v>
      </c>
      <c r="D862" s="1" t="s">
        <v>1612</v>
      </c>
    </row>
    <row r="863" customFormat="false" ht="15" hidden="false" customHeight="false" outlineLevel="0" collapsed="false">
      <c r="A863" s="1" t="s">
        <v>543</v>
      </c>
      <c r="B863" s="1" t="s">
        <v>1613</v>
      </c>
      <c r="C863" s="1" t="s">
        <v>1614</v>
      </c>
      <c r="D863" s="1" t="s">
        <v>1088</v>
      </c>
    </row>
    <row r="864" customFormat="false" ht="15" hidden="false" customHeight="false" outlineLevel="0" collapsed="false">
      <c r="A864" s="1" t="s">
        <v>543</v>
      </c>
      <c r="B864" s="1" t="s">
        <v>1615</v>
      </c>
      <c r="C864" s="1" t="s">
        <v>1614</v>
      </c>
      <c r="D864" s="1" t="s">
        <v>1088</v>
      </c>
    </row>
    <row r="865" customFormat="false" ht="15" hidden="false" customHeight="false" outlineLevel="0" collapsed="false">
      <c r="A865" s="1" t="s">
        <v>543</v>
      </c>
      <c r="B865" s="1" t="s">
        <v>1616</v>
      </c>
      <c r="C865" s="1" t="s">
        <v>335</v>
      </c>
      <c r="D865" s="1" t="s">
        <v>336</v>
      </c>
    </row>
    <row r="866" customFormat="false" ht="15" hidden="false" customHeight="false" outlineLevel="0" collapsed="false">
      <c r="A866" s="1" t="s">
        <v>543</v>
      </c>
      <c r="B866" s="1" t="s">
        <v>1617</v>
      </c>
      <c r="C866" s="1" t="s">
        <v>341</v>
      </c>
    </row>
    <row r="867" customFormat="false" ht="15" hidden="false" customHeight="false" outlineLevel="0" collapsed="false">
      <c r="A867" s="1" t="s">
        <v>543</v>
      </c>
      <c r="B867" s="1" t="s">
        <v>1618</v>
      </c>
      <c r="C867" s="1" t="s">
        <v>343</v>
      </c>
      <c r="D867" s="1" t="s">
        <v>344</v>
      </c>
    </row>
    <row r="868" customFormat="false" ht="15" hidden="false" customHeight="false" outlineLevel="0" collapsed="false">
      <c r="A868" s="1" t="s">
        <v>543</v>
      </c>
      <c r="B868" s="1" t="s">
        <v>1619</v>
      </c>
      <c r="C868" s="1" t="s">
        <v>343</v>
      </c>
      <c r="D868" s="1" t="s">
        <v>344</v>
      </c>
    </row>
    <row r="869" customFormat="false" ht="15" hidden="false" customHeight="false" outlineLevel="0" collapsed="false">
      <c r="A869" s="1" t="s">
        <v>543</v>
      </c>
      <c r="B869" s="1" t="s">
        <v>1620</v>
      </c>
      <c r="C869" s="1" t="s">
        <v>343</v>
      </c>
      <c r="D869" s="1" t="s">
        <v>344</v>
      </c>
    </row>
    <row r="870" customFormat="false" ht="15" hidden="false" customHeight="false" outlineLevel="0" collapsed="false">
      <c r="A870" s="1" t="s">
        <v>543</v>
      </c>
      <c r="B870" s="1" t="s">
        <v>1621</v>
      </c>
      <c r="C870" s="1" t="s">
        <v>343</v>
      </c>
      <c r="D870" s="1" t="s">
        <v>344</v>
      </c>
    </row>
    <row r="871" customFormat="false" ht="15" hidden="false" customHeight="false" outlineLevel="0" collapsed="false">
      <c r="A871" s="1" t="s">
        <v>543</v>
      </c>
      <c r="B871" s="1" t="s">
        <v>1622</v>
      </c>
      <c r="C871" s="1" t="s">
        <v>343</v>
      </c>
      <c r="D871" s="1" t="s">
        <v>344</v>
      </c>
    </row>
    <row r="872" customFormat="false" ht="15" hidden="false" customHeight="false" outlineLevel="0" collapsed="false">
      <c r="A872" s="1" t="s">
        <v>543</v>
      </c>
      <c r="B872" s="1" t="s">
        <v>345</v>
      </c>
      <c r="C872" s="1" t="s">
        <v>346</v>
      </c>
      <c r="D872" s="1" t="s">
        <v>347</v>
      </c>
    </row>
    <row r="873" customFormat="false" ht="15" hidden="false" customHeight="false" outlineLevel="0" collapsed="false">
      <c r="A873" s="1" t="s">
        <v>543</v>
      </c>
      <c r="B873" s="1" t="s">
        <v>1623</v>
      </c>
      <c r="C873" s="1" t="s">
        <v>1624</v>
      </c>
      <c r="D873" s="1" t="s">
        <v>1625</v>
      </c>
    </row>
    <row r="874" customFormat="false" ht="15" hidden="false" customHeight="false" outlineLevel="0" collapsed="false">
      <c r="A874" s="1" t="s">
        <v>543</v>
      </c>
      <c r="B874" s="1" t="s">
        <v>1626</v>
      </c>
      <c r="C874" s="1" t="s">
        <v>1624</v>
      </c>
      <c r="D874" s="1" t="s">
        <v>1625</v>
      </c>
    </row>
    <row r="875" customFormat="false" ht="15" hidden="false" customHeight="false" outlineLevel="0" collapsed="false">
      <c r="A875" s="1" t="s">
        <v>543</v>
      </c>
      <c r="B875" s="1" t="s">
        <v>1627</v>
      </c>
      <c r="C875" s="1" t="s">
        <v>1624</v>
      </c>
      <c r="D875" s="1" t="s">
        <v>1625</v>
      </c>
    </row>
    <row r="876" customFormat="false" ht="15" hidden="false" customHeight="false" outlineLevel="0" collapsed="false">
      <c r="A876" s="1" t="s">
        <v>543</v>
      </c>
      <c r="B876" s="1" t="s">
        <v>1628</v>
      </c>
      <c r="C876" s="1" t="s">
        <v>1629</v>
      </c>
    </row>
    <row r="877" customFormat="false" ht="15" hidden="false" customHeight="false" outlineLevel="0" collapsed="false">
      <c r="A877" s="1" t="s">
        <v>543</v>
      </c>
      <c r="B877" s="1" t="s">
        <v>1630</v>
      </c>
      <c r="C877" s="1" t="s">
        <v>1629</v>
      </c>
    </row>
    <row r="878" customFormat="false" ht="15" hidden="false" customHeight="false" outlineLevel="0" collapsed="false">
      <c r="A878" s="1" t="s">
        <v>543</v>
      </c>
      <c r="B878" s="1" t="s">
        <v>1631</v>
      </c>
      <c r="C878" s="1" t="s">
        <v>1632</v>
      </c>
      <c r="D878" s="1" t="s">
        <v>683</v>
      </c>
    </row>
    <row r="879" customFormat="false" ht="15" hidden="false" customHeight="false" outlineLevel="0" collapsed="false">
      <c r="A879" s="1" t="s">
        <v>543</v>
      </c>
      <c r="B879" s="1" t="s">
        <v>1633</v>
      </c>
      <c r="C879" s="1" t="s">
        <v>1632</v>
      </c>
      <c r="D879" s="1" t="s">
        <v>683</v>
      </c>
    </row>
    <row r="880" customFormat="false" ht="15" hidden="false" customHeight="false" outlineLevel="0" collapsed="false">
      <c r="A880" s="1" t="s">
        <v>543</v>
      </c>
      <c r="B880" s="1" t="s">
        <v>1634</v>
      </c>
      <c r="C880" s="1" t="s">
        <v>1632</v>
      </c>
      <c r="D880" s="1" t="s">
        <v>683</v>
      </c>
    </row>
    <row r="881" customFormat="false" ht="15" hidden="false" customHeight="false" outlineLevel="0" collapsed="false">
      <c r="A881" s="1" t="s">
        <v>543</v>
      </c>
      <c r="B881" s="1" t="s">
        <v>1635</v>
      </c>
      <c r="C881" s="1" t="s">
        <v>1632</v>
      </c>
      <c r="D881" s="1" t="s">
        <v>683</v>
      </c>
    </row>
    <row r="882" customFormat="false" ht="15" hidden="false" customHeight="false" outlineLevel="0" collapsed="false">
      <c r="A882" s="1" t="s">
        <v>543</v>
      </c>
      <c r="B882" s="1" t="s">
        <v>1636</v>
      </c>
      <c r="C882" s="1" t="s">
        <v>1632</v>
      </c>
      <c r="D882" s="1" t="s">
        <v>683</v>
      </c>
    </row>
    <row r="883" customFormat="false" ht="15" hidden="false" customHeight="false" outlineLevel="0" collapsed="false">
      <c r="A883" s="1" t="s">
        <v>543</v>
      </c>
      <c r="B883" s="1" t="s">
        <v>1637</v>
      </c>
      <c r="C883" s="1" t="s">
        <v>1632</v>
      </c>
      <c r="D883" s="1" t="s">
        <v>683</v>
      </c>
    </row>
    <row r="884" customFormat="false" ht="15" hidden="false" customHeight="false" outlineLevel="0" collapsed="false">
      <c r="A884" s="1" t="s">
        <v>543</v>
      </c>
      <c r="B884" s="1" t="s">
        <v>1638</v>
      </c>
      <c r="C884" s="1" t="s">
        <v>1639</v>
      </c>
      <c r="D884" s="1" t="s">
        <v>408</v>
      </c>
    </row>
    <row r="885" customFormat="false" ht="15" hidden="false" customHeight="false" outlineLevel="0" collapsed="false">
      <c r="A885" s="1" t="s">
        <v>543</v>
      </c>
      <c r="B885" s="1" t="s">
        <v>1640</v>
      </c>
      <c r="C885" s="1" t="s">
        <v>1641</v>
      </c>
      <c r="D885" s="1" t="s">
        <v>1642</v>
      </c>
    </row>
    <row r="886" customFormat="false" ht="15" hidden="false" customHeight="false" outlineLevel="0" collapsed="false">
      <c r="A886" s="1" t="s">
        <v>543</v>
      </c>
      <c r="B886" s="1" t="s">
        <v>1643</v>
      </c>
      <c r="C886" s="1" t="s">
        <v>1644</v>
      </c>
      <c r="D886" s="1" t="s">
        <v>1645</v>
      </c>
    </row>
    <row r="887" customFormat="false" ht="15" hidden="false" customHeight="false" outlineLevel="0" collapsed="false">
      <c r="A887" s="1" t="s">
        <v>543</v>
      </c>
      <c r="B887" s="1" t="s">
        <v>1646</v>
      </c>
      <c r="C887" s="1" t="s">
        <v>1647</v>
      </c>
      <c r="D887" s="1" t="s">
        <v>1645</v>
      </c>
    </row>
    <row r="888" customFormat="false" ht="15" hidden="false" customHeight="false" outlineLevel="0" collapsed="false">
      <c r="A888" s="1" t="s">
        <v>543</v>
      </c>
      <c r="B888" s="1" t="s">
        <v>1648</v>
      </c>
      <c r="C888" s="1" t="s">
        <v>352</v>
      </c>
      <c r="D888" s="1" t="s">
        <v>353</v>
      </c>
    </row>
    <row r="889" customFormat="false" ht="15" hidden="false" customHeight="false" outlineLevel="0" collapsed="false">
      <c r="A889" s="1" t="s">
        <v>543</v>
      </c>
      <c r="B889" s="1" t="s">
        <v>1649</v>
      </c>
      <c r="C889" s="1" t="s">
        <v>352</v>
      </c>
      <c r="D889" s="1" t="s">
        <v>353</v>
      </c>
    </row>
    <row r="890" customFormat="false" ht="15" hidden="false" customHeight="false" outlineLevel="0" collapsed="false">
      <c r="A890" s="1" t="s">
        <v>543</v>
      </c>
      <c r="B890" s="1" t="s">
        <v>1650</v>
      </c>
      <c r="C890" s="1" t="s">
        <v>352</v>
      </c>
      <c r="D890" s="1" t="s">
        <v>353</v>
      </c>
    </row>
    <row r="891" customFormat="false" ht="15" hidden="false" customHeight="false" outlineLevel="0" collapsed="false">
      <c r="A891" s="1" t="s">
        <v>543</v>
      </c>
      <c r="B891" s="1" t="s">
        <v>1651</v>
      </c>
      <c r="C891" s="1" t="s">
        <v>352</v>
      </c>
      <c r="D891" s="1" t="s">
        <v>353</v>
      </c>
    </row>
    <row r="892" customFormat="false" ht="15" hidden="false" customHeight="false" outlineLevel="0" collapsed="false">
      <c r="A892" s="1" t="s">
        <v>543</v>
      </c>
      <c r="B892" s="1" t="s">
        <v>1652</v>
      </c>
      <c r="C892" s="1" t="s">
        <v>352</v>
      </c>
      <c r="D892" s="1" t="s">
        <v>353</v>
      </c>
    </row>
    <row r="893" customFormat="false" ht="15" hidden="false" customHeight="false" outlineLevel="0" collapsed="false">
      <c r="A893" s="1" t="s">
        <v>543</v>
      </c>
      <c r="B893" s="1" t="s">
        <v>1653</v>
      </c>
      <c r="C893" s="1" t="s">
        <v>1654</v>
      </c>
    </row>
    <row r="894" customFormat="false" ht="15" hidden="false" customHeight="false" outlineLevel="0" collapsed="false">
      <c r="A894" s="1" t="s">
        <v>543</v>
      </c>
      <c r="B894" s="1" t="s">
        <v>1655</v>
      </c>
      <c r="C894" s="1" t="s">
        <v>1656</v>
      </c>
      <c r="D894" s="1" t="s">
        <v>1273</v>
      </c>
    </row>
    <row r="895" customFormat="false" ht="15" hidden="false" customHeight="false" outlineLevel="0" collapsed="false">
      <c r="A895" s="1" t="s">
        <v>543</v>
      </c>
      <c r="B895" s="1" t="s">
        <v>1657</v>
      </c>
      <c r="C895" s="1" t="s">
        <v>1656</v>
      </c>
      <c r="D895" s="1" t="s">
        <v>1273</v>
      </c>
    </row>
    <row r="896" customFormat="false" ht="15" hidden="false" customHeight="false" outlineLevel="0" collapsed="false">
      <c r="A896" s="1" t="s">
        <v>543</v>
      </c>
      <c r="B896" s="1" t="s">
        <v>1658</v>
      </c>
      <c r="C896" s="1" t="s">
        <v>1659</v>
      </c>
    </row>
    <row r="897" customFormat="false" ht="15" hidden="false" customHeight="false" outlineLevel="0" collapsed="false">
      <c r="A897" s="1" t="s">
        <v>543</v>
      </c>
      <c r="B897" s="1" t="s">
        <v>1660</v>
      </c>
      <c r="C897" s="1" t="s">
        <v>1659</v>
      </c>
    </row>
    <row r="898" customFormat="false" ht="15" hidden="false" customHeight="false" outlineLevel="0" collapsed="false">
      <c r="A898" s="1" t="s">
        <v>543</v>
      </c>
      <c r="B898" s="1" t="s">
        <v>1661</v>
      </c>
      <c r="C898" s="1" t="s">
        <v>1659</v>
      </c>
    </row>
    <row r="899" customFormat="false" ht="15" hidden="false" customHeight="false" outlineLevel="0" collapsed="false">
      <c r="A899" s="1" t="s">
        <v>543</v>
      </c>
      <c r="B899" s="1" t="s">
        <v>1662</v>
      </c>
      <c r="C899" s="1" t="s">
        <v>1659</v>
      </c>
    </row>
    <row r="900" customFormat="false" ht="15" hidden="false" customHeight="false" outlineLevel="0" collapsed="false">
      <c r="A900" s="1" t="s">
        <v>543</v>
      </c>
      <c r="B900" s="1" t="s">
        <v>1663</v>
      </c>
      <c r="C900" s="1" t="s">
        <v>1659</v>
      </c>
    </row>
    <row r="901" customFormat="false" ht="15" hidden="false" customHeight="false" outlineLevel="0" collapsed="false">
      <c r="A901" s="1" t="s">
        <v>543</v>
      </c>
      <c r="B901" s="1" t="s">
        <v>1664</v>
      </c>
      <c r="C901" s="1" t="s">
        <v>1659</v>
      </c>
    </row>
    <row r="902" customFormat="false" ht="15" hidden="false" customHeight="false" outlineLevel="0" collapsed="false">
      <c r="A902" s="1" t="s">
        <v>543</v>
      </c>
      <c r="B902" s="1" t="s">
        <v>1665</v>
      </c>
      <c r="C902" s="1" t="s">
        <v>1666</v>
      </c>
      <c r="D902" s="1" t="s">
        <v>1667</v>
      </c>
    </row>
    <row r="903" customFormat="false" ht="15" hidden="false" customHeight="false" outlineLevel="0" collapsed="false">
      <c r="A903" s="1" t="s">
        <v>543</v>
      </c>
      <c r="B903" s="1" t="s">
        <v>1668</v>
      </c>
      <c r="C903" s="1" t="s">
        <v>1666</v>
      </c>
      <c r="D903" s="1" t="s">
        <v>1667</v>
      </c>
    </row>
    <row r="904" customFormat="false" ht="15" hidden="false" customHeight="false" outlineLevel="0" collapsed="false">
      <c r="A904" s="1" t="s">
        <v>543</v>
      </c>
      <c r="B904" s="1" t="s">
        <v>1669</v>
      </c>
      <c r="C904" s="1" t="s">
        <v>1666</v>
      </c>
      <c r="D904" s="1" t="s">
        <v>1667</v>
      </c>
    </row>
    <row r="905" customFormat="false" ht="15" hidden="false" customHeight="false" outlineLevel="0" collapsed="false">
      <c r="A905" s="1" t="s">
        <v>543</v>
      </c>
      <c r="B905" s="1" t="s">
        <v>1670</v>
      </c>
      <c r="C905" s="1" t="s">
        <v>1666</v>
      </c>
      <c r="D905" s="1" t="s">
        <v>1667</v>
      </c>
    </row>
    <row r="906" customFormat="false" ht="15" hidden="false" customHeight="false" outlineLevel="0" collapsed="false">
      <c r="A906" s="1" t="s">
        <v>543</v>
      </c>
      <c r="B906" s="1" t="s">
        <v>1671</v>
      </c>
      <c r="C906" s="1" t="s">
        <v>1666</v>
      </c>
      <c r="D906" s="1" t="s">
        <v>1667</v>
      </c>
    </row>
    <row r="907" customFormat="false" ht="15" hidden="false" customHeight="false" outlineLevel="0" collapsed="false">
      <c r="A907" s="1" t="s">
        <v>543</v>
      </c>
      <c r="B907" s="1" t="s">
        <v>1672</v>
      </c>
      <c r="C907" s="1" t="s">
        <v>1666</v>
      </c>
      <c r="D907" s="1" t="s">
        <v>1667</v>
      </c>
    </row>
    <row r="908" customFormat="false" ht="15" hidden="false" customHeight="false" outlineLevel="0" collapsed="false">
      <c r="A908" s="1" t="s">
        <v>543</v>
      </c>
      <c r="B908" s="1" t="s">
        <v>1673</v>
      </c>
      <c r="C908" s="1" t="s">
        <v>1666</v>
      </c>
      <c r="D908" s="1" t="s">
        <v>1667</v>
      </c>
    </row>
    <row r="909" customFormat="false" ht="15" hidden="false" customHeight="false" outlineLevel="0" collapsed="false">
      <c r="A909" s="1" t="s">
        <v>543</v>
      </c>
      <c r="B909" s="1" t="s">
        <v>1674</v>
      </c>
      <c r="C909" s="1" t="s">
        <v>1675</v>
      </c>
      <c r="D909" s="1" t="s">
        <v>1676</v>
      </c>
    </row>
    <row r="910" customFormat="false" ht="15" hidden="false" customHeight="false" outlineLevel="0" collapsed="false">
      <c r="A910" s="1" t="s">
        <v>543</v>
      </c>
      <c r="B910" s="1" t="s">
        <v>1677</v>
      </c>
      <c r="C910" s="1" t="s">
        <v>1675</v>
      </c>
      <c r="D910" s="1" t="s">
        <v>1676</v>
      </c>
    </row>
    <row r="911" customFormat="false" ht="15" hidden="false" customHeight="false" outlineLevel="0" collapsed="false">
      <c r="A911" s="1" t="s">
        <v>543</v>
      </c>
      <c r="B911" s="1" t="s">
        <v>1678</v>
      </c>
      <c r="C911" s="1" t="s">
        <v>1675</v>
      </c>
      <c r="D911" s="1" t="s">
        <v>1676</v>
      </c>
    </row>
    <row r="912" customFormat="false" ht="15" hidden="false" customHeight="false" outlineLevel="0" collapsed="false">
      <c r="A912" s="1" t="s">
        <v>543</v>
      </c>
      <c r="B912" s="1" t="s">
        <v>1679</v>
      </c>
      <c r="C912" s="1" t="s">
        <v>1675</v>
      </c>
      <c r="D912" s="1" t="s">
        <v>1676</v>
      </c>
    </row>
    <row r="913" customFormat="false" ht="15" hidden="false" customHeight="false" outlineLevel="0" collapsed="false">
      <c r="A913" s="1" t="s">
        <v>543</v>
      </c>
      <c r="B913" s="1" t="s">
        <v>1680</v>
      </c>
      <c r="C913" s="1" t="s">
        <v>358</v>
      </c>
      <c r="D913" s="1" t="s">
        <v>359</v>
      </c>
    </row>
    <row r="914" customFormat="false" ht="15" hidden="false" customHeight="false" outlineLevel="0" collapsed="false">
      <c r="A914" s="1" t="s">
        <v>543</v>
      </c>
      <c r="B914" s="1" t="s">
        <v>1681</v>
      </c>
      <c r="C914" s="1" t="s">
        <v>358</v>
      </c>
      <c r="D914" s="1" t="s">
        <v>359</v>
      </c>
    </row>
    <row r="915" customFormat="false" ht="15" hidden="false" customHeight="false" outlineLevel="0" collapsed="false">
      <c r="A915" s="1" t="s">
        <v>543</v>
      </c>
      <c r="B915" s="1" t="s">
        <v>1682</v>
      </c>
      <c r="C915" s="1" t="s">
        <v>358</v>
      </c>
      <c r="D915" s="1" t="s">
        <v>359</v>
      </c>
    </row>
    <row r="916" customFormat="false" ht="15" hidden="false" customHeight="false" outlineLevel="0" collapsed="false">
      <c r="A916" s="1" t="s">
        <v>543</v>
      </c>
      <c r="B916" s="1" t="s">
        <v>1683</v>
      </c>
      <c r="C916" s="1" t="s">
        <v>358</v>
      </c>
      <c r="D916" s="1" t="s">
        <v>359</v>
      </c>
    </row>
    <row r="917" customFormat="false" ht="15" hidden="false" customHeight="false" outlineLevel="0" collapsed="false">
      <c r="A917" s="1" t="s">
        <v>543</v>
      </c>
      <c r="B917" s="1" t="s">
        <v>1684</v>
      </c>
      <c r="C917" s="1" t="s">
        <v>358</v>
      </c>
      <c r="D917" s="1" t="s">
        <v>359</v>
      </c>
    </row>
    <row r="918" customFormat="false" ht="15" hidden="false" customHeight="false" outlineLevel="0" collapsed="false">
      <c r="A918" s="1" t="s">
        <v>543</v>
      </c>
      <c r="B918" s="1" t="s">
        <v>1685</v>
      </c>
      <c r="C918" s="1" t="s">
        <v>358</v>
      </c>
      <c r="D918" s="1" t="s">
        <v>359</v>
      </c>
    </row>
    <row r="919" customFormat="false" ht="15" hidden="false" customHeight="false" outlineLevel="0" collapsed="false">
      <c r="A919" s="1" t="s">
        <v>543</v>
      </c>
      <c r="B919" s="1" t="s">
        <v>1686</v>
      </c>
      <c r="C919" s="1" t="s">
        <v>358</v>
      </c>
      <c r="D919" s="1" t="s">
        <v>359</v>
      </c>
    </row>
    <row r="920" customFormat="false" ht="15" hidden="false" customHeight="false" outlineLevel="0" collapsed="false">
      <c r="A920" s="1" t="s">
        <v>543</v>
      </c>
      <c r="B920" s="1" t="s">
        <v>1687</v>
      </c>
      <c r="C920" s="1" t="s">
        <v>358</v>
      </c>
      <c r="D920" s="1" t="s">
        <v>359</v>
      </c>
    </row>
    <row r="921" customFormat="false" ht="15" hidden="false" customHeight="false" outlineLevel="0" collapsed="false">
      <c r="A921" s="1" t="s">
        <v>543</v>
      </c>
      <c r="B921" s="1" t="s">
        <v>1688</v>
      </c>
      <c r="C921" s="1" t="s">
        <v>358</v>
      </c>
      <c r="D921" s="1" t="s">
        <v>359</v>
      </c>
    </row>
    <row r="922" customFormat="false" ht="15" hidden="false" customHeight="false" outlineLevel="0" collapsed="false">
      <c r="A922" s="1" t="s">
        <v>543</v>
      </c>
      <c r="B922" s="1" t="s">
        <v>1689</v>
      </c>
      <c r="C922" s="1" t="s">
        <v>358</v>
      </c>
      <c r="D922" s="1" t="s">
        <v>359</v>
      </c>
    </row>
    <row r="923" customFormat="false" ht="15" hidden="false" customHeight="false" outlineLevel="0" collapsed="false">
      <c r="A923" s="1" t="s">
        <v>543</v>
      </c>
      <c r="B923" s="1" t="s">
        <v>1690</v>
      </c>
      <c r="C923" s="1" t="s">
        <v>358</v>
      </c>
      <c r="D923" s="1" t="s">
        <v>359</v>
      </c>
    </row>
    <row r="924" customFormat="false" ht="15" hidden="false" customHeight="false" outlineLevel="0" collapsed="false">
      <c r="A924" s="1" t="s">
        <v>543</v>
      </c>
      <c r="B924" s="1" t="s">
        <v>360</v>
      </c>
      <c r="C924" s="1" t="s">
        <v>358</v>
      </c>
      <c r="D924" s="1" t="s">
        <v>359</v>
      </c>
    </row>
    <row r="925" customFormat="false" ht="15" hidden="false" customHeight="false" outlineLevel="0" collapsed="false">
      <c r="A925" s="1" t="s">
        <v>543</v>
      </c>
      <c r="B925" s="1" t="s">
        <v>1691</v>
      </c>
      <c r="C925" s="1" t="s">
        <v>358</v>
      </c>
      <c r="D925" s="1" t="s">
        <v>359</v>
      </c>
    </row>
    <row r="926" customFormat="false" ht="15" hidden="false" customHeight="false" outlineLevel="0" collapsed="false">
      <c r="A926" s="1" t="s">
        <v>543</v>
      </c>
      <c r="B926" s="1" t="s">
        <v>1692</v>
      </c>
      <c r="C926" s="1" t="s">
        <v>358</v>
      </c>
      <c r="D926" s="1" t="s">
        <v>359</v>
      </c>
    </row>
    <row r="927" customFormat="false" ht="15" hidden="false" customHeight="false" outlineLevel="0" collapsed="false">
      <c r="A927" s="1" t="s">
        <v>543</v>
      </c>
      <c r="B927" s="1" t="s">
        <v>1693</v>
      </c>
      <c r="C927" s="1" t="s">
        <v>358</v>
      </c>
      <c r="D927" s="1" t="s">
        <v>359</v>
      </c>
    </row>
    <row r="928" customFormat="false" ht="15" hidden="false" customHeight="false" outlineLevel="0" collapsed="false">
      <c r="A928" s="1" t="s">
        <v>543</v>
      </c>
      <c r="B928" s="1" t="s">
        <v>363</v>
      </c>
      <c r="C928" s="1" t="s">
        <v>358</v>
      </c>
      <c r="D928" s="1" t="s">
        <v>359</v>
      </c>
    </row>
    <row r="929" customFormat="false" ht="15" hidden="false" customHeight="false" outlineLevel="0" collapsed="false">
      <c r="A929" s="1" t="s">
        <v>543</v>
      </c>
      <c r="B929" s="1" t="s">
        <v>1694</v>
      </c>
      <c r="C929" s="1" t="s">
        <v>358</v>
      </c>
      <c r="D929" s="1" t="s">
        <v>359</v>
      </c>
    </row>
    <row r="930" customFormat="false" ht="15" hidden="false" customHeight="false" outlineLevel="0" collapsed="false">
      <c r="A930" s="1" t="s">
        <v>543</v>
      </c>
      <c r="B930" s="1" t="s">
        <v>1695</v>
      </c>
      <c r="C930" s="1" t="s">
        <v>1696</v>
      </c>
      <c r="D930" s="1" t="s">
        <v>1697</v>
      </c>
    </row>
    <row r="931" customFormat="false" ht="15" hidden="false" customHeight="false" outlineLevel="0" collapsed="false">
      <c r="A931" s="1" t="s">
        <v>543</v>
      </c>
      <c r="B931" s="1" t="s">
        <v>1698</v>
      </c>
      <c r="C931" s="1" t="s">
        <v>1699</v>
      </c>
      <c r="D931" s="1" t="s">
        <v>1700</v>
      </c>
    </row>
    <row r="932" customFormat="false" ht="15" hidden="false" customHeight="false" outlineLevel="0" collapsed="false">
      <c r="A932" s="1" t="s">
        <v>543</v>
      </c>
      <c r="B932" s="1" t="s">
        <v>1701</v>
      </c>
      <c r="C932" s="1" t="s">
        <v>1699</v>
      </c>
      <c r="D932" s="1" t="s">
        <v>1700</v>
      </c>
    </row>
    <row r="933" customFormat="false" ht="15" hidden="false" customHeight="false" outlineLevel="0" collapsed="false">
      <c r="A933" s="1" t="s">
        <v>543</v>
      </c>
      <c r="B933" s="1" t="s">
        <v>1702</v>
      </c>
      <c r="C933" s="1" t="s">
        <v>1699</v>
      </c>
      <c r="D933" s="1" t="s">
        <v>1700</v>
      </c>
    </row>
    <row r="934" customFormat="false" ht="15" hidden="false" customHeight="false" outlineLevel="0" collapsed="false">
      <c r="A934" s="1" t="s">
        <v>543</v>
      </c>
      <c r="B934" s="1" t="s">
        <v>1703</v>
      </c>
      <c r="C934" s="1" t="s">
        <v>365</v>
      </c>
      <c r="D934" s="1" t="s">
        <v>366</v>
      </c>
    </row>
    <row r="935" customFormat="false" ht="15" hidden="false" customHeight="false" outlineLevel="0" collapsed="false">
      <c r="A935" s="1" t="s">
        <v>543</v>
      </c>
      <c r="B935" s="1" t="s">
        <v>1704</v>
      </c>
      <c r="C935" s="1" t="s">
        <v>365</v>
      </c>
      <c r="D935" s="1" t="s">
        <v>366</v>
      </c>
    </row>
    <row r="936" customFormat="false" ht="15" hidden="false" customHeight="false" outlineLevel="0" collapsed="false">
      <c r="A936" s="1" t="s">
        <v>543</v>
      </c>
      <c r="B936" s="1" t="s">
        <v>1705</v>
      </c>
      <c r="C936" s="1" t="s">
        <v>365</v>
      </c>
      <c r="D936" s="1" t="s">
        <v>366</v>
      </c>
    </row>
    <row r="937" customFormat="false" ht="15" hidden="false" customHeight="false" outlineLevel="0" collapsed="false">
      <c r="A937" s="1" t="s">
        <v>543</v>
      </c>
      <c r="B937" s="1" t="s">
        <v>1706</v>
      </c>
      <c r="C937" s="1" t="s">
        <v>365</v>
      </c>
      <c r="D937" s="1" t="s">
        <v>366</v>
      </c>
    </row>
    <row r="938" customFormat="false" ht="15" hidden="false" customHeight="false" outlineLevel="0" collapsed="false">
      <c r="A938" s="1" t="s">
        <v>543</v>
      </c>
      <c r="B938" s="1" t="s">
        <v>1707</v>
      </c>
      <c r="C938" s="1" t="s">
        <v>365</v>
      </c>
      <c r="D938" s="1" t="s">
        <v>366</v>
      </c>
    </row>
    <row r="939" customFormat="false" ht="15" hidden="false" customHeight="false" outlineLevel="0" collapsed="false">
      <c r="A939" s="1" t="s">
        <v>543</v>
      </c>
      <c r="B939" s="1" t="s">
        <v>1708</v>
      </c>
      <c r="C939" s="1" t="s">
        <v>1709</v>
      </c>
      <c r="D939" s="1" t="s">
        <v>1710</v>
      </c>
    </row>
    <row r="940" customFormat="false" ht="15" hidden="false" customHeight="false" outlineLevel="0" collapsed="false">
      <c r="A940" s="1" t="s">
        <v>543</v>
      </c>
      <c r="B940" s="1" t="s">
        <v>1711</v>
      </c>
      <c r="C940" s="1" t="s">
        <v>1712</v>
      </c>
      <c r="D940" s="1" t="s">
        <v>1713</v>
      </c>
    </row>
    <row r="941" customFormat="false" ht="15" hidden="false" customHeight="false" outlineLevel="0" collapsed="false">
      <c r="A941" s="1" t="s">
        <v>543</v>
      </c>
      <c r="B941" s="1" t="s">
        <v>1714</v>
      </c>
      <c r="C941" s="1" t="s">
        <v>1715</v>
      </c>
      <c r="D941" s="1" t="s">
        <v>1716</v>
      </c>
    </row>
    <row r="942" customFormat="false" ht="15" hidden="false" customHeight="false" outlineLevel="0" collapsed="false">
      <c r="A942" s="1" t="s">
        <v>543</v>
      </c>
      <c r="B942" s="1" t="s">
        <v>1717</v>
      </c>
      <c r="C942" s="1" t="s">
        <v>1715</v>
      </c>
      <c r="D942" s="1" t="s">
        <v>1716</v>
      </c>
    </row>
    <row r="943" customFormat="false" ht="15" hidden="false" customHeight="false" outlineLevel="0" collapsed="false">
      <c r="A943" s="1" t="s">
        <v>543</v>
      </c>
      <c r="B943" s="1" t="s">
        <v>367</v>
      </c>
      <c r="C943" s="1" t="s">
        <v>368</v>
      </c>
      <c r="D943" s="1" t="s">
        <v>329</v>
      </c>
    </row>
    <row r="944" customFormat="false" ht="15" hidden="false" customHeight="false" outlineLevel="0" collapsed="false">
      <c r="A944" s="1" t="s">
        <v>543</v>
      </c>
      <c r="B944" s="1" t="s">
        <v>1718</v>
      </c>
      <c r="C944" s="1" t="s">
        <v>1719</v>
      </c>
      <c r="D944" s="1" t="s">
        <v>1720</v>
      </c>
    </row>
    <row r="945" customFormat="false" ht="15" hidden="false" customHeight="false" outlineLevel="0" collapsed="false">
      <c r="A945" s="1" t="s">
        <v>543</v>
      </c>
      <c r="B945" s="1" t="s">
        <v>1721</v>
      </c>
      <c r="C945" s="1" t="s">
        <v>1719</v>
      </c>
      <c r="D945" s="1" t="s">
        <v>1720</v>
      </c>
    </row>
    <row r="946" customFormat="false" ht="15" hidden="false" customHeight="false" outlineLevel="0" collapsed="false">
      <c r="A946" s="1" t="s">
        <v>543</v>
      </c>
      <c r="B946" s="1" t="s">
        <v>1722</v>
      </c>
      <c r="C946" s="1" t="s">
        <v>370</v>
      </c>
      <c r="D946" s="1" t="s">
        <v>371</v>
      </c>
    </row>
    <row r="947" customFormat="false" ht="15" hidden="false" customHeight="false" outlineLevel="0" collapsed="false">
      <c r="A947" s="1" t="s">
        <v>543</v>
      </c>
      <c r="B947" s="1" t="s">
        <v>1723</v>
      </c>
      <c r="C947" s="1" t="s">
        <v>1724</v>
      </c>
      <c r="D947" s="1" t="s">
        <v>1725</v>
      </c>
    </row>
    <row r="948" customFormat="false" ht="15" hidden="false" customHeight="false" outlineLevel="0" collapsed="false">
      <c r="A948" s="1" t="s">
        <v>543</v>
      </c>
      <c r="B948" s="1" t="s">
        <v>1726</v>
      </c>
      <c r="C948" s="1" t="s">
        <v>1727</v>
      </c>
      <c r="D948" s="1" t="s">
        <v>1728</v>
      </c>
    </row>
    <row r="949" customFormat="false" ht="15" hidden="false" customHeight="false" outlineLevel="0" collapsed="false">
      <c r="A949" s="1" t="s">
        <v>543</v>
      </c>
      <c r="B949" s="1" t="s">
        <v>1729</v>
      </c>
      <c r="C949" s="1" t="s">
        <v>376</v>
      </c>
      <c r="D949" s="1" t="s">
        <v>377</v>
      </c>
    </row>
    <row r="950" customFormat="false" ht="15" hidden="false" customHeight="false" outlineLevel="0" collapsed="false">
      <c r="A950" s="1" t="s">
        <v>543</v>
      </c>
      <c r="B950" s="1" t="s">
        <v>1730</v>
      </c>
      <c r="C950" s="1" t="s">
        <v>382</v>
      </c>
      <c r="D950" s="1" t="s">
        <v>383</v>
      </c>
    </row>
    <row r="951" customFormat="false" ht="15" hidden="false" customHeight="false" outlineLevel="0" collapsed="false">
      <c r="A951" s="1" t="s">
        <v>543</v>
      </c>
      <c r="B951" s="1" t="s">
        <v>1731</v>
      </c>
      <c r="C951" s="1" t="s">
        <v>1266</v>
      </c>
      <c r="D951" s="1" t="s">
        <v>1732</v>
      </c>
    </row>
    <row r="952" customFormat="false" ht="15" hidden="false" customHeight="false" outlineLevel="0" collapsed="false">
      <c r="A952" s="1" t="s">
        <v>543</v>
      </c>
      <c r="B952" s="1" t="s">
        <v>1733</v>
      </c>
      <c r="C952" s="1" t="s">
        <v>385</v>
      </c>
      <c r="D952" s="1" t="s">
        <v>386</v>
      </c>
    </row>
    <row r="953" customFormat="false" ht="15" hidden="false" customHeight="false" outlineLevel="0" collapsed="false">
      <c r="A953" s="1" t="s">
        <v>543</v>
      </c>
      <c r="B953" s="1" t="s">
        <v>1734</v>
      </c>
      <c r="C953" s="1" t="s">
        <v>385</v>
      </c>
      <c r="D953" s="1" t="s">
        <v>386</v>
      </c>
    </row>
    <row r="954" customFormat="false" ht="15" hidden="false" customHeight="false" outlineLevel="0" collapsed="false">
      <c r="A954" s="1" t="s">
        <v>543</v>
      </c>
      <c r="B954" s="1" t="s">
        <v>1735</v>
      </c>
      <c r="C954" s="1" t="s">
        <v>385</v>
      </c>
      <c r="D954" s="1" t="s">
        <v>386</v>
      </c>
    </row>
    <row r="955" customFormat="false" ht="15" hidden="false" customHeight="false" outlineLevel="0" collapsed="false">
      <c r="A955" s="1" t="s">
        <v>543</v>
      </c>
      <c r="B955" s="1" t="s">
        <v>1736</v>
      </c>
      <c r="C955" s="1" t="s">
        <v>1737</v>
      </c>
      <c r="D955" s="1" t="s">
        <v>1738</v>
      </c>
    </row>
    <row r="956" customFormat="false" ht="15" hidden="false" customHeight="false" outlineLevel="0" collapsed="false">
      <c r="A956" s="1" t="s">
        <v>543</v>
      </c>
      <c r="B956" s="1" t="s">
        <v>1739</v>
      </c>
      <c r="C956" s="1" t="s">
        <v>1737</v>
      </c>
      <c r="D956" s="1" t="s">
        <v>1738</v>
      </c>
    </row>
    <row r="957" customFormat="false" ht="15" hidden="false" customHeight="false" outlineLevel="0" collapsed="false">
      <c r="A957" s="1" t="s">
        <v>543</v>
      </c>
      <c r="B957" s="1" t="s">
        <v>1740</v>
      </c>
      <c r="C957" s="1" t="s">
        <v>1741</v>
      </c>
      <c r="D957" s="1" t="s">
        <v>1742</v>
      </c>
    </row>
    <row r="958" customFormat="false" ht="15" hidden="false" customHeight="false" outlineLevel="0" collapsed="false">
      <c r="A958" s="1" t="s">
        <v>543</v>
      </c>
      <c r="B958" s="1" t="s">
        <v>1743</v>
      </c>
      <c r="C958" s="1" t="s">
        <v>1744</v>
      </c>
      <c r="D958" s="1" t="s">
        <v>1151</v>
      </c>
    </row>
    <row r="959" customFormat="false" ht="15" hidden="false" customHeight="false" outlineLevel="0" collapsed="false">
      <c r="A959" s="1" t="s">
        <v>543</v>
      </c>
      <c r="B959" s="1" t="s">
        <v>1745</v>
      </c>
      <c r="C959" s="1" t="s">
        <v>388</v>
      </c>
      <c r="D959" s="1" t="s">
        <v>389</v>
      </c>
    </row>
    <row r="960" customFormat="false" ht="15" hidden="false" customHeight="false" outlineLevel="0" collapsed="false">
      <c r="A960" s="1" t="s">
        <v>543</v>
      </c>
      <c r="B960" s="1" t="s">
        <v>1746</v>
      </c>
      <c r="C960" s="1" t="s">
        <v>388</v>
      </c>
      <c r="D960" s="1" t="s">
        <v>389</v>
      </c>
    </row>
    <row r="961" customFormat="false" ht="15" hidden="false" customHeight="false" outlineLevel="0" collapsed="false">
      <c r="A961" s="1" t="s">
        <v>543</v>
      </c>
      <c r="B961" s="1" t="s">
        <v>1747</v>
      </c>
      <c r="C961" s="1" t="s">
        <v>388</v>
      </c>
      <c r="D961" s="1" t="s">
        <v>389</v>
      </c>
    </row>
    <row r="962" customFormat="false" ht="15" hidden="false" customHeight="false" outlineLevel="0" collapsed="false">
      <c r="A962" s="1" t="s">
        <v>543</v>
      </c>
      <c r="B962" s="1" t="s">
        <v>1748</v>
      </c>
      <c r="C962" s="1" t="s">
        <v>1749</v>
      </c>
      <c r="D962" s="1" t="s">
        <v>1750</v>
      </c>
    </row>
    <row r="963" customFormat="false" ht="15" hidden="false" customHeight="false" outlineLevel="0" collapsed="false">
      <c r="A963" s="1" t="s">
        <v>543</v>
      </c>
      <c r="B963" s="1" t="s">
        <v>1751</v>
      </c>
      <c r="C963" s="1" t="s">
        <v>1752</v>
      </c>
      <c r="D963" s="1" t="s">
        <v>1753</v>
      </c>
    </row>
    <row r="964" customFormat="false" ht="15" hidden="false" customHeight="false" outlineLevel="0" collapsed="false">
      <c r="A964" s="1" t="s">
        <v>543</v>
      </c>
      <c r="B964" s="1" t="s">
        <v>1754</v>
      </c>
      <c r="C964" s="1" t="s">
        <v>1752</v>
      </c>
      <c r="D964" s="1" t="s">
        <v>1753</v>
      </c>
    </row>
    <row r="965" customFormat="false" ht="15" hidden="false" customHeight="false" outlineLevel="0" collapsed="false">
      <c r="A965" s="1" t="s">
        <v>543</v>
      </c>
      <c r="B965" s="1" t="s">
        <v>1755</v>
      </c>
      <c r="C965" s="1" t="s">
        <v>1752</v>
      </c>
      <c r="D965" s="1" t="s">
        <v>1753</v>
      </c>
    </row>
    <row r="966" customFormat="false" ht="15" hidden="false" customHeight="false" outlineLevel="0" collapsed="false">
      <c r="A966" s="1" t="s">
        <v>543</v>
      </c>
      <c r="B966" s="1" t="s">
        <v>1756</v>
      </c>
      <c r="C966" s="1" t="s">
        <v>1752</v>
      </c>
      <c r="D966" s="1" t="s">
        <v>1753</v>
      </c>
    </row>
    <row r="967" customFormat="false" ht="15" hidden="false" customHeight="false" outlineLevel="0" collapsed="false">
      <c r="A967" s="1" t="s">
        <v>543</v>
      </c>
      <c r="B967" s="1" t="s">
        <v>1757</v>
      </c>
      <c r="C967" s="1" t="s">
        <v>1752</v>
      </c>
      <c r="D967" s="1" t="s">
        <v>1753</v>
      </c>
    </row>
    <row r="968" customFormat="false" ht="15" hidden="false" customHeight="false" outlineLevel="0" collapsed="false">
      <c r="A968" s="1" t="s">
        <v>543</v>
      </c>
      <c r="B968" s="1" t="s">
        <v>390</v>
      </c>
      <c r="C968" s="1" t="s">
        <v>391</v>
      </c>
    </row>
    <row r="969" customFormat="false" ht="15" hidden="false" customHeight="false" outlineLevel="0" collapsed="false">
      <c r="A969" s="1" t="s">
        <v>543</v>
      </c>
      <c r="B969" s="1" t="s">
        <v>1758</v>
      </c>
      <c r="C969" s="1" t="s">
        <v>1759</v>
      </c>
      <c r="D969" s="1" t="s">
        <v>1760</v>
      </c>
    </row>
    <row r="970" customFormat="false" ht="15" hidden="false" customHeight="false" outlineLevel="0" collapsed="false">
      <c r="A970" s="1" t="s">
        <v>543</v>
      </c>
      <c r="B970" s="1" t="s">
        <v>1761</v>
      </c>
      <c r="C970" s="1" t="s">
        <v>1762</v>
      </c>
      <c r="D970" s="1" t="s">
        <v>1763</v>
      </c>
    </row>
    <row r="971" customFormat="false" ht="15" hidden="false" customHeight="false" outlineLevel="0" collapsed="false">
      <c r="A971" s="1" t="s">
        <v>543</v>
      </c>
      <c r="B971" s="1" t="s">
        <v>1764</v>
      </c>
      <c r="C971" s="1" t="s">
        <v>1765</v>
      </c>
      <c r="D971" s="1" t="s">
        <v>1766</v>
      </c>
    </row>
    <row r="972" customFormat="false" ht="15" hidden="false" customHeight="false" outlineLevel="0" collapsed="false">
      <c r="A972" s="1" t="s">
        <v>543</v>
      </c>
      <c r="B972" s="1" t="s">
        <v>1767</v>
      </c>
      <c r="C972" s="1" t="s">
        <v>1768</v>
      </c>
    </row>
    <row r="973" customFormat="false" ht="15" hidden="false" customHeight="false" outlineLevel="0" collapsed="false">
      <c r="A973" s="1" t="s">
        <v>543</v>
      </c>
      <c r="B973" s="1" t="s">
        <v>1769</v>
      </c>
      <c r="C973" s="1" t="s">
        <v>1768</v>
      </c>
    </row>
    <row r="974" customFormat="false" ht="15" hidden="false" customHeight="false" outlineLevel="0" collapsed="false">
      <c r="A974" s="1" t="s">
        <v>543</v>
      </c>
      <c r="B974" s="1" t="s">
        <v>1770</v>
      </c>
      <c r="C974" s="1" t="s">
        <v>1768</v>
      </c>
    </row>
    <row r="975" customFormat="false" ht="15" hidden="false" customHeight="false" outlineLevel="0" collapsed="false">
      <c r="A975" s="1" t="s">
        <v>543</v>
      </c>
      <c r="B975" s="1" t="s">
        <v>1771</v>
      </c>
      <c r="C975" s="1" t="s">
        <v>1772</v>
      </c>
      <c r="D975" s="1" t="s">
        <v>1773</v>
      </c>
    </row>
    <row r="976" customFormat="false" ht="15" hidden="false" customHeight="false" outlineLevel="0" collapsed="false">
      <c r="A976" s="1" t="s">
        <v>543</v>
      </c>
      <c r="B976" s="1" t="s">
        <v>1774</v>
      </c>
      <c r="C976" s="1" t="s">
        <v>1772</v>
      </c>
      <c r="D976" s="1" t="s">
        <v>1773</v>
      </c>
    </row>
    <row r="977" customFormat="false" ht="15" hidden="false" customHeight="false" outlineLevel="0" collapsed="false">
      <c r="A977" s="1" t="s">
        <v>543</v>
      </c>
      <c r="B977" s="1" t="s">
        <v>1775</v>
      </c>
      <c r="C977" s="1" t="s">
        <v>1776</v>
      </c>
      <c r="D977" s="1" t="s">
        <v>476</v>
      </c>
    </row>
    <row r="978" customFormat="false" ht="15" hidden="false" customHeight="false" outlineLevel="0" collapsed="false">
      <c r="A978" s="1" t="s">
        <v>543</v>
      </c>
      <c r="B978" s="1" t="s">
        <v>1777</v>
      </c>
      <c r="C978" s="1" t="s">
        <v>393</v>
      </c>
      <c r="D978" s="1" t="s">
        <v>394</v>
      </c>
    </row>
    <row r="979" customFormat="false" ht="15" hidden="false" customHeight="false" outlineLevel="0" collapsed="false">
      <c r="A979" s="1" t="s">
        <v>543</v>
      </c>
      <c r="B979" s="1" t="s">
        <v>1778</v>
      </c>
      <c r="C979" s="1" t="s">
        <v>1779</v>
      </c>
      <c r="D979" s="1" t="s">
        <v>1780</v>
      </c>
    </row>
    <row r="980" customFormat="false" ht="15" hidden="false" customHeight="false" outlineLevel="0" collapsed="false">
      <c r="A980" s="1" t="s">
        <v>543</v>
      </c>
      <c r="B980" s="1" t="s">
        <v>1781</v>
      </c>
      <c r="C980" s="1" t="s">
        <v>1779</v>
      </c>
      <c r="D980" s="1" t="s">
        <v>1780</v>
      </c>
    </row>
    <row r="981" customFormat="false" ht="15" hidden="false" customHeight="false" outlineLevel="0" collapsed="false">
      <c r="A981" s="1" t="s">
        <v>543</v>
      </c>
      <c r="B981" s="1" t="s">
        <v>1782</v>
      </c>
      <c r="C981" s="1" t="s">
        <v>1779</v>
      </c>
      <c r="D981" s="1" t="s">
        <v>1780</v>
      </c>
    </row>
    <row r="982" customFormat="false" ht="15" hidden="false" customHeight="false" outlineLevel="0" collapsed="false">
      <c r="A982" s="1" t="s">
        <v>543</v>
      </c>
      <c r="B982" s="1" t="s">
        <v>1783</v>
      </c>
      <c r="C982" s="1" t="s">
        <v>1779</v>
      </c>
      <c r="D982" s="1" t="s">
        <v>1780</v>
      </c>
    </row>
    <row r="983" customFormat="false" ht="15" hidden="false" customHeight="false" outlineLevel="0" collapsed="false">
      <c r="A983" s="1" t="s">
        <v>543</v>
      </c>
      <c r="B983" s="1" t="s">
        <v>1784</v>
      </c>
      <c r="C983" s="1" t="s">
        <v>1779</v>
      </c>
      <c r="D983" s="1" t="s">
        <v>1780</v>
      </c>
    </row>
    <row r="984" customFormat="false" ht="15" hidden="false" customHeight="false" outlineLevel="0" collapsed="false">
      <c r="A984" s="1" t="s">
        <v>543</v>
      </c>
      <c r="B984" s="1" t="s">
        <v>1785</v>
      </c>
      <c r="C984" s="1" t="s">
        <v>1779</v>
      </c>
      <c r="D984" s="1" t="s">
        <v>1780</v>
      </c>
    </row>
    <row r="985" customFormat="false" ht="15" hidden="false" customHeight="false" outlineLevel="0" collapsed="false">
      <c r="A985" s="1" t="s">
        <v>543</v>
      </c>
      <c r="B985" s="1" t="s">
        <v>1786</v>
      </c>
      <c r="C985" s="1" t="s">
        <v>1787</v>
      </c>
      <c r="D985" s="1" t="s">
        <v>1788</v>
      </c>
    </row>
    <row r="986" customFormat="false" ht="15" hidden="false" customHeight="false" outlineLevel="0" collapsed="false">
      <c r="A986" s="1" t="s">
        <v>543</v>
      </c>
      <c r="B986" s="1" t="s">
        <v>1789</v>
      </c>
      <c r="C986" s="1" t="s">
        <v>1787</v>
      </c>
      <c r="D986" s="1" t="s">
        <v>1788</v>
      </c>
    </row>
    <row r="987" customFormat="false" ht="15" hidden="false" customHeight="false" outlineLevel="0" collapsed="false">
      <c r="A987" s="1" t="s">
        <v>543</v>
      </c>
      <c r="B987" s="1" t="s">
        <v>1790</v>
      </c>
      <c r="C987" s="1" t="s">
        <v>1791</v>
      </c>
      <c r="D987" s="1" t="s">
        <v>1792</v>
      </c>
    </row>
    <row r="988" customFormat="false" ht="15" hidden="false" customHeight="false" outlineLevel="0" collapsed="false">
      <c r="A988" s="1" t="s">
        <v>543</v>
      </c>
      <c r="B988" s="1" t="s">
        <v>1793</v>
      </c>
      <c r="C988" s="1" t="s">
        <v>1794</v>
      </c>
      <c r="D988" s="1" t="s">
        <v>1795</v>
      </c>
    </row>
    <row r="989" customFormat="false" ht="15" hidden="false" customHeight="false" outlineLevel="0" collapsed="false">
      <c r="A989" s="1" t="s">
        <v>543</v>
      </c>
      <c r="B989" s="1" t="s">
        <v>1796</v>
      </c>
      <c r="C989" s="1" t="s">
        <v>1797</v>
      </c>
      <c r="D989" s="1" t="s">
        <v>1798</v>
      </c>
    </row>
    <row r="990" customFormat="false" ht="15" hidden="false" customHeight="false" outlineLevel="0" collapsed="false">
      <c r="A990" s="1" t="s">
        <v>543</v>
      </c>
      <c r="B990" s="1" t="s">
        <v>1799</v>
      </c>
      <c r="C990" s="1" t="s">
        <v>1800</v>
      </c>
      <c r="D990" s="1" t="s">
        <v>1801</v>
      </c>
    </row>
    <row r="991" customFormat="false" ht="15" hidden="false" customHeight="false" outlineLevel="0" collapsed="false">
      <c r="A991" s="1" t="s">
        <v>543</v>
      </c>
      <c r="B991" s="1" t="s">
        <v>1802</v>
      </c>
      <c r="C991" s="1" t="s">
        <v>399</v>
      </c>
      <c r="D991" s="1" t="s">
        <v>400</v>
      </c>
    </row>
    <row r="992" customFormat="false" ht="15" hidden="false" customHeight="false" outlineLevel="0" collapsed="false">
      <c r="A992" s="1" t="s">
        <v>543</v>
      </c>
      <c r="B992" s="1" t="s">
        <v>1803</v>
      </c>
      <c r="C992" s="1" t="s">
        <v>399</v>
      </c>
      <c r="D992" s="1" t="s">
        <v>400</v>
      </c>
    </row>
    <row r="993" customFormat="false" ht="15" hidden="false" customHeight="false" outlineLevel="0" collapsed="false">
      <c r="A993" s="1" t="s">
        <v>543</v>
      </c>
      <c r="B993" s="1" t="s">
        <v>1804</v>
      </c>
      <c r="C993" s="1" t="s">
        <v>399</v>
      </c>
      <c r="D993" s="1" t="s">
        <v>400</v>
      </c>
    </row>
    <row r="994" customFormat="false" ht="15" hidden="false" customHeight="false" outlineLevel="0" collapsed="false">
      <c r="A994" s="1" t="s">
        <v>543</v>
      </c>
      <c r="B994" s="1" t="s">
        <v>1805</v>
      </c>
      <c r="C994" s="1" t="s">
        <v>399</v>
      </c>
      <c r="D994" s="1" t="s">
        <v>400</v>
      </c>
    </row>
    <row r="995" customFormat="false" ht="15" hidden="false" customHeight="false" outlineLevel="0" collapsed="false">
      <c r="A995" s="1" t="s">
        <v>543</v>
      </c>
      <c r="B995" s="1" t="s">
        <v>1806</v>
      </c>
      <c r="C995" s="1" t="s">
        <v>399</v>
      </c>
      <c r="D995" s="1" t="s">
        <v>400</v>
      </c>
    </row>
    <row r="996" customFormat="false" ht="15" hidden="false" customHeight="false" outlineLevel="0" collapsed="false">
      <c r="A996" s="1" t="s">
        <v>543</v>
      </c>
      <c r="B996" s="1" t="s">
        <v>398</v>
      </c>
      <c r="C996" s="1" t="s">
        <v>399</v>
      </c>
      <c r="D996" s="1" t="s">
        <v>400</v>
      </c>
    </row>
    <row r="997" customFormat="false" ht="15" hidden="false" customHeight="false" outlineLevel="0" collapsed="false">
      <c r="A997" s="1" t="s">
        <v>543</v>
      </c>
      <c r="B997" s="1" t="s">
        <v>1807</v>
      </c>
      <c r="C997" s="1" t="s">
        <v>399</v>
      </c>
      <c r="D997" s="1" t="s">
        <v>400</v>
      </c>
    </row>
    <row r="998" customFormat="false" ht="15" hidden="false" customHeight="false" outlineLevel="0" collapsed="false">
      <c r="A998" s="1" t="s">
        <v>543</v>
      </c>
      <c r="B998" s="1" t="s">
        <v>1808</v>
      </c>
      <c r="C998" s="1" t="s">
        <v>399</v>
      </c>
      <c r="D998" s="1" t="s">
        <v>400</v>
      </c>
    </row>
    <row r="999" customFormat="false" ht="15" hidden="false" customHeight="false" outlineLevel="0" collapsed="false">
      <c r="A999" s="1" t="s">
        <v>543</v>
      </c>
      <c r="B999" s="1" t="s">
        <v>1809</v>
      </c>
      <c r="C999" s="1" t="s">
        <v>399</v>
      </c>
      <c r="D999" s="1" t="s">
        <v>400</v>
      </c>
    </row>
    <row r="1000" customFormat="false" ht="15" hidden="false" customHeight="false" outlineLevel="0" collapsed="false">
      <c r="A1000" s="1" t="s">
        <v>543</v>
      </c>
      <c r="B1000" s="1" t="s">
        <v>1810</v>
      </c>
      <c r="C1000" s="1" t="s">
        <v>399</v>
      </c>
      <c r="D1000" s="1" t="s">
        <v>400</v>
      </c>
    </row>
    <row r="1001" customFormat="false" ht="15" hidden="false" customHeight="false" outlineLevel="0" collapsed="false">
      <c r="A1001" s="1" t="s">
        <v>543</v>
      </c>
      <c r="B1001" s="1" t="s">
        <v>1811</v>
      </c>
      <c r="C1001" s="1" t="s">
        <v>1812</v>
      </c>
      <c r="D1001" s="1" t="s">
        <v>1813</v>
      </c>
    </row>
    <row r="1002" customFormat="false" ht="15" hidden="false" customHeight="false" outlineLevel="0" collapsed="false">
      <c r="A1002" s="1" t="s">
        <v>543</v>
      </c>
      <c r="B1002" s="1" t="s">
        <v>1814</v>
      </c>
      <c r="C1002" s="1" t="s">
        <v>1815</v>
      </c>
      <c r="D1002" s="1" t="s">
        <v>1816</v>
      </c>
    </row>
    <row r="1003" customFormat="false" ht="15" hidden="false" customHeight="false" outlineLevel="0" collapsed="false">
      <c r="A1003" s="1" t="s">
        <v>543</v>
      </c>
      <c r="B1003" s="1" t="s">
        <v>1817</v>
      </c>
      <c r="C1003" s="1" t="s">
        <v>1818</v>
      </c>
      <c r="D1003" s="1" t="s">
        <v>347</v>
      </c>
    </row>
    <row r="1004" customFormat="false" ht="15" hidden="false" customHeight="false" outlineLevel="0" collapsed="false">
      <c r="A1004" s="1" t="s">
        <v>543</v>
      </c>
      <c r="B1004" s="1" t="s">
        <v>1819</v>
      </c>
      <c r="C1004" s="1" t="s">
        <v>1818</v>
      </c>
      <c r="D1004" s="1" t="s">
        <v>347</v>
      </c>
    </row>
    <row r="1005" customFormat="false" ht="15" hidden="false" customHeight="false" outlineLevel="0" collapsed="false">
      <c r="A1005" s="1" t="s">
        <v>543</v>
      </c>
      <c r="B1005" s="1" t="s">
        <v>1820</v>
      </c>
      <c r="C1005" s="1" t="s">
        <v>1821</v>
      </c>
      <c r="D1005" s="1" t="s">
        <v>1822</v>
      </c>
    </row>
    <row r="1006" customFormat="false" ht="15" hidden="false" customHeight="false" outlineLevel="0" collapsed="false">
      <c r="A1006" s="1" t="s">
        <v>543</v>
      </c>
      <c r="B1006" s="1" t="s">
        <v>1823</v>
      </c>
      <c r="C1006" s="1" t="s">
        <v>1821</v>
      </c>
      <c r="D1006" s="1" t="s">
        <v>1822</v>
      </c>
    </row>
    <row r="1007" customFormat="false" ht="15" hidden="false" customHeight="false" outlineLevel="0" collapsed="false">
      <c r="A1007" s="1" t="s">
        <v>543</v>
      </c>
      <c r="B1007" s="1" t="s">
        <v>1824</v>
      </c>
      <c r="C1007" s="1" t="s">
        <v>1825</v>
      </c>
      <c r="D1007" s="1" t="s">
        <v>1826</v>
      </c>
    </row>
    <row r="1008" customFormat="false" ht="15" hidden="false" customHeight="false" outlineLevel="0" collapsed="false">
      <c r="A1008" s="1" t="s">
        <v>543</v>
      </c>
      <c r="B1008" s="1" t="s">
        <v>1827</v>
      </c>
      <c r="C1008" s="1" t="s">
        <v>1828</v>
      </c>
    </row>
    <row r="1009" customFormat="false" ht="15" hidden="false" customHeight="false" outlineLevel="0" collapsed="false">
      <c r="A1009" s="1" t="s">
        <v>543</v>
      </c>
      <c r="B1009" s="1" t="s">
        <v>1829</v>
      </c>
      <c r="C1009" s="1" t="s">
        <v>1830</v>
      </c>
      <c r="D1009" s="1" t="s">
        <v>559</v>
      </c>
    </row>
    <row r="1010" customFormat="false" ht="15" hidden="false" customHeight="false" outlineLevel="0" collapsed="false">
      <c r="A1010" s="1" t="s">
        <v>543</v>
      </c>
      <c r="B1010" s="1" t="s">
        <v>1831</v>
      </c>
      <c r="C1010" s="1" t="s">
        <v>402</v>
      </c>
    </row>
    <row r="1011" customFormat="false" ht="15" hidden="false" customHeight="false" outlineLevel="0" collapsed="false">
      <c r="A1011" s="1" t="s">
        <v>543</v>
      </c>
      <c r="B1011" s="1" t="s">
        <v>1832</v>
      </c>
      <c r="C1011" s="1" t="s">
        <v>402</v>
      </c>
    </row>
    <row r="1012" customFormat="false" ht="15" hidden="false" customHeight="false" outlineLevel="0" collapsed="false">
      <c r="A1012" s="1" t="s">
        <v>543</v>
      </c>
      <c r="B1012" s="1" t="s">
        <v>1833</v>
      </c>
      <c r="C1012" s="1" t="s">
        <v>402</v>
      </c>
    </row>
    <row r="1013" customFormat="false" ht="15" hidden="false" customHeight="false" outlineLevel="0" collapsed="false">
      <c r="A1013" s="1" t="s">
        <v>543</v>
      </c>
      <c r="B1013" s="1" t="s">
        <v>1834</v>
      </c>
      <c r="C1013" s="1" t="s">
        <v>402</v>
      </c>
    </row>
    <row r="1014" customFormat="false" ht="15" hidden="false" customHeight="false" outlineLevel="0" collapsed="false">
      <c r="A1014" s="1" t="s">
        <v>543</v>
      </c>
      <c r="B1014" s="1" t="s">
        <v>1835</v>
      </c>
      <c r="C1014" s="1" t="s">
        <v>402</v>
      </c>
    </row>
    <row r="1015" customFormat="false" ht="15" hidden="false" customHeight="false" outlineLevel="0" collapsed="false">
      <c r="A1015" s="1" t="s">
        <v>543</v>
      </c>
      <c r="B1015" s="1" t="s">
        <v>1836</v>
      </c>
      <c r="C1015" s="1" t="s">
        <v>402</v>
      </c>
    </row>
    <row r="1016" customFormat="false" ht="15" hidden="false" customHeight="false" outlineLevel="0" collapsed="false">
      <c r="A1016" s="1" t="s">
        <v>543</v>
      </c>
      <c r="B1016" s="1" t="s">
        <v>1837</v>
      </c>
      <c r="C1016" s="1" t="s">
        <v>405</v>
      </c>
    </row>
    <row r="1017" customFormat="false" ht="15" hidden="false" customHeight="false" outlineLevel="0" collapsed="false">
      <c r="A1017" s="1" t="s">
        <v>543</v>
      </c>
      <c r="B1017" s="1" t="s">
        <v>1838</v>
      </c>
      <c r="C1017" s="1" t="s">
        <v>405</v>
      </c>
    </row>
    <row r="1018" customFormat="false" ht="15" hidden="false" customHeight="false" outlineLevel="0" collapsed="false">
      <c r="A1018" s="1" t="s">
        <v>543</v>
      </c>
      <c r="B1018" s="1" t="s">
        <v>1839</v>
      </c>
      <c r="C1018" s="1" t="s">
        <v>1840</v>
      </c>
      <c r="D1018" s="1" t="s">
        <v>1841</v>
      </c>
    </row>
    <row r="1019" customFormat="false" ht="15" hidden="false" customHeight="false" outlineLevel="0" collapsed="false">
      <c r="A1019" s="1" t="s">
        <v>543</v>
      </c>
      <c r="B1019" s="1" t="s">
        <v>1842</v>
      </c>
      <c r="C1019" s="1" t="s">
        <v>1840</v>
      </c>
      <c r="D1019" s="1" t="s">
        <v>1841</v>
      </c>
    </row>
    <row r="1020" customFormat="false" ht="15" hidden="false" customHeight="false" outlineLevel="0" collapsed="false">
      <c r="A1020" s="1" t="s">
        <v>543</v>
      </c>
      <c r="B1020" s="1" t="s">
        <v>1843</v>
      </c>
      <c r="C1020" s="1" t="s">
        <v>1844</v>
      </c>
      <c r="D1020" s="1" t="s">
        <v>1845</v>
      </c>
    </row>
    <row r="1021" customFormat="false" ht="15" hidden="false" customHeight="false" outlineLevel="0" collapsed="false">
      <c r="A1021" s="1" t="s">
        <v>543</v>
      </c>
      <c r="B1021" s="1" t="s">
        <v>1846</v>
      </c>
      <c r="C1021" s="1" t="s">
        <v>410</v>
      </c>
      <c r="D1021" s="1" t="s">
        <v>411</v>
      </c>
    </row>
    <row r="1022" customFormat="false" ht="15" hidden="false" customHeight="false" outlineLevel="0" collapsed="false">
      <c r="A1022" s="1" t="s">
        <v>543</v>
      </c>
      <c r="B1022" s="1" t="s">
        <v>1847</v>
      </c>
      <c r="C1022" s="1" t="s">
        <v>410</v>
      </c>
      <c r="D1022" s="1" t="s">
        <v>411</v>
      </c>
    </row>
    <row r="1023" customFormat="false" ht="15" hidden="false" customHeight="false" outlineLevel="0" collapsed="false">
      <c r="A1023" s="1" t="s">
        <v>543</v>
      </c>
      <c r="B1023" s="1" t="s">
        <v>1848</v>
      </c>
      <c r="C1023" s="1" t="s">
        <v>410</v>
      </c>
      <c r="D1023" s="1" t="s">
        <v>411</v>
      </c>
    </row>
    <row r="1024" customFormat="false" ht="15" hidden="false" customHeight="false" outlineLevel="0" collapsed="false">
      <c r="A1024" s="1" t="s">
        <v>543</v>
      </c>
      <c r="B1024" s="1" t="s">
        <v>1849</v>
      </c>
      <c r="C1024" s="1" t="s">
        <v>410</v>
      </c>
      <c r="D1024" s="1" t="s">
        <v>411</v>
      </c>
    </row>
    <row r="1025" customFormat="false" ht="15" hidden="false" customHeight="false" outlineLevel="0" collapsed="false">
      <c r="A1025" s="1" t="s">
        <v>543</v>
      </c>
      <c r="B1025" s="1" t="s">
        <v>1850</v>
      </c>
      <c r="C1025" s="1" t="s">
        <v>410</v>
      </c>
      <c r="D1025" s="1" t="s">
        <v>411</v>
      </c>
    </row>
    <row r="1026" customFormat="false" ht="15" hidden="false" customHeight="false" outlineLevel="0" collapsed="false">
      <c r="A1026" s="1" t="s">
        <v>543</v>
      </c>
      <c r="B1026" s="1" t="s">
        <v>1851</v>
      </c>
      <c r="C1026" s="1" t="s">
        <v>410</v>
      </c>
      <c r="D1026" s="1" t="s">
        <v>411</v>
      </c>
    </row>
    <row r="1027" customFormat="false" ht="15" hidden="false" customHeight="false" outlineLevel="0" collapsed="false">
      <c r="A1027" s="1" t="s">
        <v>543</v>
      </c>
      <c r="B1027" s="1" t="s">
        <v>1852</v>
      </c>
      <c r="C1027" s="1" t="s">
        <v>410</v>
      </c>
      <c r="D1027" s="1" t="s">
        <v>411</v>
      </c>
    </row>
    <row r="1028" customFormat="false" ht="15" hidden="false" customHeight="false" outlineLevel="0" collapsed="false">
      <c r="A1028" s="1" t="s">
        <v>543</v>
      </c>
      <c r="B1028" s="1" t="s">
        <v>1853</v>
      </c>
      <c r="C1028" s="1" t="s">
        <v>410</v>
      </c>
      <c r="D1028" s="1" t="s">
        <v>411</v>
      </c>
    </row>
    <row r="1029" customFormat="false" ht="15" hidden="false" customHeight="false" outlineLevel="0" collapsed="false">
      <c r="A1029" s="1" t="s">
        <v>543</v>
      </c>
      <c r="B1029" s="1" t="s">
        <v>1854</v>
      </c>
      <c r="C1029" s="1" t="s">
        <v>410</v>
      </c>
      <c r="D1029" s="1" t="s">
        <v>411</v>
      </c>
    </row>
    <row r="1030" customFormat="false" ht="15" hidden="false" customHeight="false" outlineLevel="0" collapsed="false">
      <c r="A1030" s="1" t="s">
        <v>543</v>
      </c>
      <c r="B1030" s="1" t="s">
        <v>1855</v>
      </c>
      <c r="C1030" s="1" t="s">
        <v>410</v>
      </c>
      <c r="D1030" s="1" t="s">
        <v>411</v>
      </c>
    </row>
    <row r="1031" customFormat="false" ht="15" hidden="false" customHeight="false" outlineLevel="0" collapsed="false">
      <c r="A1031" s="1" t="s">
        <v>543</v>
      </c>
      <c r="B1031" s="1" t="s">
        <v>1856</v>
      </c>
      <c r="C1031" s="1" t="s">
        <v>1857</v>
      </c>
      <c r="D1031" s="1" t="s">
        <v>482</v>
      </c>
    </row>
    <row r="1032" customFormat="false" ht="15" hidden="false" customHeight="false" outlineLevel="0" collapsed="false">
      <c r="A1032" s="1" t="s">
        <v>543</v>
      </c>
      <c r="B1032" s="1" t="s">
        <v>1858</v>
      </c>
      <c r="C1032" s="1" t="s">
        <v>1859</v>
      </c>
      <c r="D1032" s="1" t="s">
        <v>1860</v>
      </c>
    </row>
    <row r="1033" customFormat="false" ht="15" hidden="false" customHeight="false" outlineLevel="0" collapsed="false">
      <c r="A1033" s="1" t="s">
        <v>543</v>
      </c>
      <c r="B1033" s="1" t="s">
        <v>1861</v>
      </c>
      <c r="C1033" s="1" t="s">
        <v>1859</v>
      </c>
      <c r="D1033" s="1" t="s">
        <v>1860</v>
      </c>
    </row>
    <row r="1034" customFormat="false" ht="15" hidden="false" customHeight="false" outlineLevel="0" collapsed="false">
      <c r="A1034" s="1" t="s">
        <v>543</v>
      </c>
      <c r="B1034" s="1" t="s">
        <v>1862</v>
      </c>
      <c r="C1034" s="1" t="s">
        <v>416</v>
      </c>
    </row>
    <row r="1035" customFormat="false" ht="15" hidden="false" customHeight="false" outlineLevel="0" collapsed="false">
      <c r="A1035" s="1" t="s">
        <v>543</v>
      </c>
      <c r="B1035" s="1" t="s">
        <v>1863</v>
      </c>
      <c r="C1035" s="1" t="s">
        <v>1864</v>
      </c>
    </row>
    <row r="1036" customFormat="false" ht="15" hidden="false" customHeight="false" outlineLevel="0" collapsed="false">
      <c r="A1036" s="1" t="s">
        <v>543</v>
      </c>
      <c r="B1036" s="1" t="s">
        <v>1865</v>
      </c>
      <c r="C1036" s="1" t="s">
        <v>1866</v>
      </c>
      <c r="D1036" s="1" t="s">
        <v>1867</v>
      </c>
    </row>
    <row r="1037" customFormat="false" ht="15" hidden="false" customHeight="false" outlineLevel="0" collapsed="false">
      <c r="A1037" s="1" t="s">
        <v>543</v>
      </c>
      <c r="B1037" s="1" t="s">
        <v>1868</v>
      </c>
      <c r="C1037" s="1" t="s">
        <v>418</v>
      </c>
      <c r="D1037" s="1" t="s">
        <v>419</v>
      </c>
    </row>
    <row r="1038" customFormat="false" ht="15" hidden="false" customHeight="false" outlineLevel="0" collapsed="false">
      <c r="A1038" s="1" t="s">
        <v>543</v>
      </c>
      <c r="B1038" s="1" t="s">
        <v>1869</v>
      </c>
      <c r="C1038" s="1" t="s">
        <v>418</v>
      </c>
      <c r="D1038" s="1" t="s">
        <v>419</v>
      </c>
    </row>
    <row r="1039" customFormat="false" ht="15" hidden="false" customHeight="false" outlineLevel="0" collapsed="false">
      <c r="A1039" s="1" t="s">
        <v>543</v>
      </c>
      <c r="B1039" s="1" t="s">
        <v>1870</v>
      </c>
      <c r="C1039" s="1" t="s">
        <v>1871</v>
      </c>
      <c r="D1039" s="1" t="s">
        <v>1872</v>
      </c>
    </row>
    <row r="1040" customFormat="false" ht="15" hidden="false" customHeight="false" outlineLevel="0" collapsed="false">
      <c r="A1040" s="1" t="s">
        <v>543</v>
      </c>
      <c r="B1040" s="1" t="s">
        <v>1873</v>
      </c>
      <c r="C1040" s="1" t="s">
        <v>1871</v>
      </c>
      <c r="D1040" s="1" t="s">
        <v>1872</v>
      </c>
    </row>
    <row r="1041" customFormat="false" ht="15" hidden="false" customHeight="false" outlineLevel="0" collapsed="false">
      <c r="A1041" s="1" t="s">
        <v>543</v>
      </c>
      <c r="B1041" s="1" t="s">
        <v>1874</v>
      </c>
      <c r="C1041" s="1" t="s">
        <v>1871</v>
      </c>
      <c r="D1041" s="1" t="s">
        <v>1872</v>
      </c>
    </row>
    <row r="1042" customFormat="false" ht="15" hidden="false" customHeight="false" outlineLevel="0" collapsed="false">
      <c r="A1042" s="1" t="s">
        <v>543</v>
      </c>
      <c r="B1042" s="1" t="s">
        <v>1875</v>
      </c>
      <c r="C1042" s="1" t="s">
        <v>1876</v>
      </c>
      <c r="D1042" s="1" t="s">
        <v>1877</v>
      </c>
    </row>
    <row r="1043" customFormat="false" ht="15" hidden="false" customHeight="false" outlineLevel="0" collapsed="false">
      <c r="A1043" s="1" t="s">
        <v>543</v>
      </c>
      <c r="B1043" s="1" t="s">
        <v>1878</v>
      </c>
      <c r="C1043" s="1" t="s">
        <v>1876</v>
      </c>
      <c r="D1043" s="1" t="s">
        <v>1877</v>
      </c>
    </row>
    <row r="1044" customFormat="false" ht="15" hidden="false" customHeight="false" outlineLevel="0" collapsed="false">
      <c r="A1044" s="1" t="s">
        <v>543</v>
      </c>
      <c r="B1044" s="1" t="s">
        <v>1879</v>
      </c>
      <c r="C1044" s="1" t="s">
        <v>1880</v>
      </c>
    </row>
    <row r="1045" customFormat="false" ht="15" hidden="false" customHeight="false" outlineLevel="0" collapsed="false">
      <c r="A1045" s="1" t="s">
        <v>543</v>
      </c>
      <c r="B1045" s="1" t="s">
        <v>1881</v>
      </c>
      <c r="C1045" s="1" t="s">
        <v>1882</v>
      </c>
      <c r="D1045" s="1" t="s">
        <v>1883</v>
      </c>
    </row>
    <row r="1046" customFormat="false" ht="15" hidden="false" customHeight="false" outlineLevel="0" collapsed="false">
      <c r="A1046" s="1" t="s">
        <v>543</v>
      </c>
      <c r="B1046" s="1" t="s">
        <v>1884</v>
      </c>
      <c r="C1046" s="1" t="s">
        <v>1885</v>
      </c>
      <c r="D1046" s="1" t="s">
        <v>1886</v>
      </c>
    </row>
    <row r="1047" customFormat="false" ht="15" hidden="false" customHeight="false" outlineLevel="0" collapsed="false">
      <c r="A1047" s="1" t="s">
        <v>543</v>
      </c>
      <c r="B1047" s="1" t="s">
        <v>1887</v>
      </c>
      <c r="C1047" s="1" t="s">
        <v>1888</v>
      </c>
      <c r="D1047" s="1" t="s">
        <v>1889</v>
      </c>
    </row>
    <row r="1048" customFormat="false" ht="15" hidden="false" customHeight="false" outlineLevel="0" collapsed="false">
      <c r="A1048" s="1" t="s">
        <v>543</v>
      </c>
      <c r="B1048" s="1" t="s">
        <v>1890</v>
      </c>
      <c r="C1048" s="1" t="s">
        <v>1891</v>
      </c>
      <c r="D1048" s="1" t="s">
        <v>1892</v>
      </c>
    </row>
    <row r="1049" customFormat="false" ht="15" hidden="false" customHeight="false" outlineLevel="0" collapsed="false">
      <c r="A1049" s="1" t="s">
        <v>543</v>
      </c>
      <c r="B1049" s="1" t="s">
        <v>1893</v>
      </c>
      <c r="C1049" s="1" t="s">
        <v>422</v>
      </c>
      <c r="D1049" s="1" t="s">
        <v>423</v>
      </c>
    </row>
    <row r="1050" customFormat="false" ht="15" hidden="false" customHeight="false" outlineLevel="0" collapsed="false">
      <c r="A1050" s="1" t="s">
        <v>543</v>
      </c>
      <c r="B1050" s="1" t="s">
        <v>1894</v>
      </c>
      <c r="C1050" s="1" t="s">
        <v>422</v>
      </c>
      <c r="D1050" s="1" t="s">
        <v>423</v>
      </c>
    </row>
    <row r="1051" customFormat="false" ht="15" hidden="false" customHeight="false" outlineLevel="0" collapsed="false">
      <c r="A1051" s="1" t="s">
        <v>543</v>
      </c>
      <c r="B1051" s="1" t="s">
        <v>1895</v>
      </c>
      <c r="C1051" s="1" t="s">
        <v>1896</v>
      </c>
      <c r="D1051" s="1" t="s">
        <v>1897</v>
      </c>
    </row>
    <row r="1052" customFormat="false" ht="15" hidden="false" customHeight="false" outlineLevel="0" collapsed="false">
      <c r="A1052" s="1" t="s">
        <v>543</v>
      </c>
      <c r="B1052" s="1" t="s">
        <v>1898</v>
      </c>
      <c r="C1052" s="1" t="s">
        <v>1896</v>
      </c>
      <c r="D1052" s="1" t="s">
        <v>1897</v>
      </c>
    </row>
    <row r="1053" customFormat="false" ht="15" hidden="false" customHeight="false" outlineLevel="0" collapsed="false">
      <c r="A1053" s="1" t="s">
        <v>543</v>
      </c>
      <c r="B1053" s="1" t="s">
        <v>1899</v>
      </c>
      <c r="C1053" s="1" t="s">
        <v>1900</v>
      </c>
      <c r="D1053" s="1" t="s">
        <v>1901</v>
      </c>
    </row>
    <row r="1054" customFormat="false" ht="15" hidden="false" customHeight="false" outlineLevel="0" collapsed="false">
      <c r="A1054" s="1" t="s">
        <v>543</v>
      </c>
      <c r="B1054" s="1" t="s">
        <v>1902</v>
      </c>
      <c r="C1054" s="1" t="s">
        <v>1903</v>
      </c>
      <c r="D1054" s="1" t="s">
        <v>1904</v>
      </c>
    </row>
    <row r="1055" customFormat="false" ht="15" hidden="false" customHeight="false" outlineLevel="0" collapsed="false">
      <c r="A1055" s="1" t="s">
        <v>543</v>
      </c>
      <c r="B1055" s="1" t="s">
        <v>1905</v>
      </c>
      <c r="C1055" s="1" t="s">
        <v>1906</v>
      </c>
    </row>
    <row r="1056" customFormat="false" ht="15" hidden="false" customHeight="false" outlineLevel="0" collapsed="false">
      <c r="A1056" s="1" t="s">
        <v>543</v>
      </c>
      <c r="B1056" s="1" t="s">
        <v>1907</v>
      </c>
      <c r="C1056" s="1" t="s">
        <v>1906</v>
      </c>
    </row>
    <row r="1057" customFormat="false" ht="15" hidden="false" customHeight="false" outlineLevel="0" collapsed="false">
      <c r="A1057" s="1" t="s">
        <v>543</v>
      </c>
      <c r="B1057" s="1" t="s">
        <v>1908</v>
      </c>
      <c r="C1057" s="1" t="s">
        <v>1909</v>
      </c>
      <c r="D1057" s="1" t="s">
        <v>1910</v>
      </c>
    </row>
    <row r="1058" customFormat="false" ht="15" hidden="false" customHeight="false" outlineLevel="0" collapsed="false">
      <c r="A1058" s="1" t="s">
        <v>543</v>
      </c>
      <c r="B1058" s="1" t="s">
        <v>1911</v>
      </c>
      <c r="C1058" s="1" t="s">
        <v>1912</v>
      </c>
      <c r="D1058" s="1" t="s">
        <v>136</v>
      </c>
    </row>
    <row r="1059" customFormat="false" ht="15" hidden="false" customHeight="false" outlineLevel="0" collapsed="false">
      <c r="A1059" s="1" t="s">
        <v>543</v>
      </c>
      <c r="B1059" s="1" t="s">
        <v>1913</v>
      </c>
      <c r="C1059" s="1" t="s">
        <v>428</v>
      </c>
      <c r="D1059" s="1" t="s">
        <v>429</v>
      </c>
    </row>
    <row r="1060" customFormat="false" ht="15" hidden="false" customHeight="false" outlineLevel="0" collapsed="false">
      <c r="A1060" s="1" t="s">
        <v>543</v>
      </c>
      <c r="B1060" s="1" t="s">
        <v>1914</v>
      </c>
      <c r="C1060" s="1" t="s">
        <v>428</v>
      </c>
      <c r="D1060" s="1" t="s">
        <v>429</v>
      </c>
    </row>
    <row r="1061" customFormat="false" ht="15" hidden="false" customHeight="false" outlineLevel="0" collapsed="false">
      <c r="A1061" s="1" t="s">
        <v>543</v>
      </c>
      <c r="B1061" s="1" t="s">
        <v>1915</v>
      </c>
      <c r="C1061" s="1" t="s">
        <v>428</v>
      </c>
      <c r="D1061" s="1" t="s">
        <v>429</v>
      </c>
    </row>
    <row r="1062" customFormat="false" ht="15" hidden="false" customHeight="false" outlineLevel="0" collapsed="false">
      <c r="A1062" s="1" t="s">
        <v>543</v>
      </c>
      <c r="B1062" s="1" t="s">
        <v>1916</v>
      </c>
      <c r="C1062" s="1" t="s">
        <v>428</v>
      </c>
      <c r="D1062" s="1" t="s">
        <v>429</v>
      </c>
    </row>
    <row r="1063" customFormat="false" ht="15" hidden="false" customHeight="false" outlineLevel="0" collapsed="false">
      <c r="A1063" s="1" t="s">
        <v>543</v>
      </c>
      <c r="B1063" s="1" t="s">
        <v>1917</v>
      </c>
      <c r="C1063" s="1" t="s">
        <v>428</v>
      </c>
      <c r="D1063" s="1" t="s">
        <v>429</v>
      </c>
    </row>
    <row r="1064" customFormat="false" ht="15" hidden="false" customHeight="false" outlineLevel="0" collapsed="false">
      <c r="A1064" s="1" t="s">
        <v>543</v>
      </c>
      <c r="B1064" s="1" t="s">
        <v>1918</v>
      </c>
      <c r="C1064" s="1" t="s">
        <v>1919</v>
      </c>
      <c r="D1064" s="1" t="s">
        <v>66</v>
      </c>
    </row>
    <row r="1065" customFormat="false" ht="15" hidden="false" customHeight="false" outlineLevel="0" collapsed="false">
      <c r="A1065" s="1" t="s">
        <v>543</v>
      </c>
      <c r="B1065" s="1" t="s">
        <v>1920</v>
      </c>
      <c r="C1065" s="1" t="s">
        <v>1919</v>
      </c>
      <c r="D1065" s="1" t="s">
        <v>66</v>
      </c>
    </row>
    <row r="1066" customFormat="false" ht="15" hidden="false" customHeight="false" outlineLevel="0" collapsed="false">
      <c r="A1066" s="1" t="s">
        <v>543</v>
      </c>
      <c r="B1066" s="1" t="s">
        <v>1921</v>
      </c>
      <c r="C1066" s="1" t="s">
        <v>1919</v>
      </c>
      <c r="D1066" s="1" t="s">
        <v>66</v>
      </c>
    </row>
    <row r="1067" customFormat="false" ht="15" hidden="false" customHeight="false" outlineLevel="0" collapsed="false">
      <c r="A1067" s="1" t="s">
        <v>543</v>
      </c>
      <c r="B1067" s="1" t="s">
        <v>1922</v>
      </c>
      <c r="C1067" s="1" t="s">
        <v>1919</v>
      </c>
      <c r="D1067" s="1" t="s">
        <v>66</v>
      </c>
    </row>
    <row r="1068" customFormat="false" ht="15" hidden="false" customHeight="false" outlineLevel="0" collapsed="false">
      <c r="A1068" s="1" t="s">
        <v>543</v>
      </c>
      <c r="B1068" s="1" t="s">
        <v>1923</v>
      </c>
      <c r="C1068" s="1" t="s">
        <v>1924</v>
      </c>
      <c r="D1068" s="1" t="s">
        <v>66</v>
      </c>
    </row>
    <row r="1069" customFormat="false" ht="15" hidden="false" customHeight="false" outlineLevel="0" collapsed="false">
      <c r="A1069" s="1" t="s">
        <v>543</v>
      </c>
      <c r="B1069" s="1" t="s">
        <v>1925</v>
      </c>
      <c r="C1069" s="1" t="s">
        <v>1926</v>
      </c>
      <c r="D1069" s="1" t="s">
        <v>1927</v>
      </c>
    </row>
    <row r="1070" customFormat="false" ht="15" hidden="false" customHeight="false" outlineLevel="0" collapsed="false">
      <c r="A1070" s="1" t="s">
        <v>543</v>
      </c>
      <c r="B1070" s="1" t="s">
        <v>1928</v>
      </c>
      <c r="C1070" s="1" t="s">
        <v>1929</v>
      </c>
      <c r="D1070" s="1" t="s">
        <v>1930</v>
      </c>
    </row>
    <row r="1071" customFormat="false" ht="15" hidden="false" customHeight="false" outlineLevel="0" collapsed="false">
      <c r="A1071" s="1" t="s">
        <v>543</v>
      </c>
      <c r="B1071" s="1" t="s">
        <v>1931</v>
      </c>
      <c r="C1071" s="1" t="s">
        <v>1929</v>
      </c>
      <c r="D1071" s="1" t="s">
        <v>1930</v>
      </c>
    </row>
    <row r="1072" customFormat="false" ht="15" hidden="false" customHeight="false" outlineLevel="0" collapsed="false">
      <c r="A1072" s="1" t="s">
        <v>543</v>
      </c>
      <c r="B1072" s="1" t="s">
        <v>1932</v>
      </c>
      <c r="C1072" s="1" t="s">
        <v>1929</v>
      </c>
      <c r="D1072" s="1" t="s">
        <v>1930</v>
      </c>
    </row>
    <row r="1073" customFormat="false" ht="15" hidden="false" customHeight="false" outlineLevel="0" collapsed="false">
      <c r="A1073" s="1" t="s">
        <v>543</v>
      </c>
      <c r="B1073" s="1" t="s">
        <v>1933</v>
      </c>
      <c r="C1073" s="1" t="s">
        <v>1934</v>
      </c>
      <c r="D1073" s="1" t="s">
        <v>136</v>
      </c>
    </row>
    <row r="1074" customFormat="false" ht="15" hidden="false" customHeight="false" outlineLevel="0" collapsed="false">
      <c r="A1074" s="1" t="s">
        <v>543</v>
      </c>
      <c r="B1074" s="1" t="s">
        <v>1935</v>
      </c>
      <c r="C1074" s="1" t="s">
        <v>1934</v>
      </c>
      <c r="D1074" s="1" t="s">
        <v>136</v>
      </c>
    </row>
    <row r="1075" customFormat="false" ht="15" hidden="false" customHeight="false" outlineLevel="0" collapsed="false">
      <c r="A1075" s="1" t="s">
        <v>543</v>
      </c>
      <c r="B1075" s="1" t="s">
        <v>1936</v>
      </c>
      <c r="C1075" s="1" t="s">
        <v>1937</v>
      </c>
      <c r="D1075" s="1" t="s">
        <v>683</v>
      </c>
    </row>
    <row r="1076" customFormat="false" ht="15" hidden="false" customHeight="false" outlineLevel="0" collapsed="false">
      <c r="A1076" s="1" t="s">
        <v>543</v>
      </c>
      <c r="B1076" s="1" t="s">
        <v>1938</v>
      </c>
      <c r="C1076" s="1" t="s">
        <v>1937</v>
      </c>
      <c r="D1076" s="1" t="s">
        <v>683</v>
      </c>
    </row>
    <row r="1077" customFormat="false" ht="15" hidden="false" customHeight="false" outlineLevel="0" collapsed="false">
      <c r="A1077" s="1" t="s">
        <v>543</v>
      </c>
      <c r="B1077" s="1" t="s">
        <v>1939</v>
      </c>
      <c r="C1077" s="1" t="s">
        <v>1937</v>
      </c>
      <c r="D1077" s="1" t="s">
        <v>683</v>
      </c>
    </row>
    <row r="1078" customFormat="false" ht="15" hidden="false" customHeight="false" outlineLevel="0" collapsed="false">
      <c r="A1078" s="1" t="s">
        <v>543</v>
      </c>
      <c r="B1078" s="1" t="s">
        <v>1940</v>
      </c>
      <c r="C1078" s="1" t="s">
        <v>1937</v>
      </c>
      <c r="D1078" s="1" t="s">
        <v>683</v>
      </c>
    </row>
    <row r="1079" customFormat="false" ht="15" hidden="false" customHeight="false" outlineLevel="0" collapsed="false">
      <c r="A1079" s="1" t="s">
        <v>543</v>
      </c>
      <c r="B1079" s="1" t="s">
        <v>1941</v>
      </c>
      <c r="C1079" s="1" t="s">
        <v>436</v>
      </c>
      <c r="D1079" s="1" t="s">
        <v>437</v>
      </c>
    </row>
    <row r="1080" customFormat="false" ht="15" hidden="false" customHeight="false" outlineLevel="0" collapsed="false">
      <c r="A1080" s="1" t="s">
        <v>543</v>
      </c>
      <c r="B1080" s="1" t="s">
        <v>1942</v>
      </c>
      <c r="C1080" s="1" t="s">
        <v>436</v>
      </c>
      <c r="D1080" s="1" t="s">
        <v>437</v>
      </c>
    </row>
    <row r="1081" customFormat="false" ht="15" hidden="false" customHeight="false" outlineLevel="0" collapsed="false">
      <c r="A1081" s="1" t="s">
        <v>543</v>
      </c>
      <c r="B1081" s="1" t="s">
        <v>1943</v>
      </c>
      <c r="C1081" s="1" t="s">
        <v>1944</v>
      </c>
      <c r="D1081" s="1" t="s">
        <v>1945</v>
      </c>
    </row>
    <row r="1082" customFormat="false" ht="15" hidden="false" customHeight="false" outlineLevel="0" collapsed="false">
      <c r="A1082" s="1" t="s">
        <v>543</v>
      </c>
      <c r="B1082" s="1" t="s">
        <v>1946</v>
      </c>
      <c r="C1082" s="1" t="s">
        <v>439</v>
      </c>
      <c r="D1082" s="1" t="s">
        <v>394</v>
      </c>
    </row>
    <row r="1083" customFormat="false" ht="15" hidden="false" customHeight="false" outlineLevel="0" collapsed="false">
      <c r="A1083" s="1" t="s">
        <v>543</v>
      </c>
      <c r="B1083" s="1" t="s">
        <v>1947</v>
      </c>
      <c r="C1083" s="1" t="s">
        <v>439</v>
      </c>
      <c r="D1083" s="1" t="s">
        <v>394</v>
      </c>
    </row>
    <row r="1084" customFormat="false" ht="15" hidden="false" customHeight="false" outlineLevel="0" collapsed="false">
      <c r="A1084" s="1" t="s">
        <v>543</v>
      </c>
      <c r="B1084" s="1" t="s">
        <v>1948</v>
      </c>
      <c r="C1084" s="1" t="s">
        <v>439</v>
      </c>
      <c r="D1084" s="1" t="s">
        <v>394</v>
      </c>
    </row>
    <row r="1085" customFormat="false" ht="15" hidden="false" customHeight="false" outlineLevel="0" collapsed="false">
      <c r="A1085" s="1" t="s">
        <v>543</v>
      </c>
      <c r="B1085" s="1" t="s">
        <v>1949</v>
      </c>
      <c r="C1085" s="1" t="s">
        <v>439</v>
      </c>
      <c r="D1085" s="1" t="s">
        <v>394</v>
      </c>
    </row>
    <row r="1086" customFormat="false" ht="15" hidden="false" customHeight="false" outlineLevel="0" collapsed="false">
      <c r="A1086" s="1" t="s">
        <v>543</v>
      </c>
      <c r="B1086" s="1" t="s">
        <v>1950</v>
      </c>
      <c r="C1086" s="1" t="s">
        <v>439</v>
      </c>
      <c r="D1086" s="1" t="s">
        <v>394</v>
      </c>
    </row>
    <row r="1087" customFormat="false" ht="15" hidden="false" customHeight="false" outlineLevel="0" collapsed="false">
      <c r="A1087" s="1" t="s">
        <v>543</v>
      </c>
      <c r="B1087" s="1" t="s">
        <v>1951</v>
      </c>
      <c r="C1087" s="1" t="s">
        <v>439</v>
      </c>
      <c r="D1087" s="1" t="s">
        <v>394</v>
      </c>
    </row>
    <row r="1088" customFormat="false" ht="15" hidden="false" customHeight="false" outlineLevel="0" collapsed="false">
      <c r="A1088" s="1" t="s">
        <v>543</v>
      </c>
      <c r="B1088" s="1" t="s">
        <v>1952</v>
      </c>
      <c r="C1088" s="1" t="s">
        <v>439</v>
      </c>
      <c r="D1088" s="1" t="s">
        <v>394</v>
      </c>
    </row>
    <row r="1089" customFormat="false" ht="15" hidden="false" customHeight="false" outlineLevel="0" collapsed="false">
      <c r="A1089" s="1" t="s">
        <v>543</v>
      </c>
      <c r="B1089" s="1" t="s">
        <v>1953</v>
      </c>
      <c r="C1089" s="1" t="s">
        <v>439</v>
      </c>
      <c r="D1089" s="1" t="s">
        <v>394</v>
      </c>
    </row>
    <row r="1090" customFormat="false" ht="15" hidden="false" customHeight="false" outlineLevel="0" collapsed="false">
      <c r="A1090" s="1" t="s">
        <v>543</v>
      </c>
      <c r="B1090" s="1" t="s">
        <v>1954</v>
      </c>
      <c r="C1090" s="1" t="s">
        <v>439</v>
      </c>
      <c r="D1090" s="1" t="s">
        <v>394</v>
      </c>
    </row>
    <row r="1091" customFormat="false" ht="15" hidden="false" customHeight="false" outlineLevel="0" collapsed="false">
      <c r="A1091" s="1" t="s">
        <v>543</v>
      </c>
      <c r="B1091" s="1" t="s">
        <v>1955</v>
      </c>
      <c r="C1091" s="1" t="s">
        <v>439</v>
      </c>
      <c r="D1091" s="1" t="s">
        <v>394</v>
      </c>
    </row>
    <row r="1092" customFormat="false" ht="15" hidden="false" customHeight="false" outlineLevel="0" collapsed="false">
      <c r="A1092" s="1" t="s">
        <v>543</v>
      </c>
      <c r="B1092" s="1" t="s">
        <v>1956</v>
      </c>
      <c r="C1092" s="1" t="s">
        <v>439</v>
      </c>
      <c r="D1092" s="1" t="s">
        <v>394</v>
      </c>
    </row>
    <row r="1093" customFormat="false" ht="15" hidden="false" customHeight="false" outlineLevel="0" collapsed="false">
      <c r="A1093" s="1" t="s">
        <v>543</v>
      </c>
      <c r="B1093" s="1" t="s">
        <v>1957</v>
      </c>
      <c r="C1093" s="1" t="s">
        <v>439</v>
      </c>
      <c r="D1093" s="1" t="s">
        <v>394</v>
      </c>
    </row>
    <row r="1094" customFormat="false" ht="15" hidden="false" customHeight="false" outlineLevel="0" collapsed="false">
      <c r="A1094" s="1" t="s">
        <v>543</v>
      </c>
      <c r="B1094" s="1" t="s">
        <v>1958</v>
      </c>
      <c r="C1094" s="1" t="s">
        <v>439</v>
      </c>
      <c r="D1094" s="1" t="s">
        <v>394</v>
      </c>
    </row>
    <row r="1095" customFormat="false" ht="15" hidden="false" customHeight="false" outlineLevel="0" collapsed="false">
      <c r="A1095" s="1" t="s">
        <v>543</v>
      </c>
      <c r="B1095" s="1" t="s">
        <v>1959</v>
      </c>
      <c r="C1095" s="1" t="s">
        <v>439</v>
      </c>
      <c r="D1095" s="1" t="s">
        <v>394</v>
      </c>
    </row>
    <row r="1096" customFormat="false" ht="15" hidden="false" customHeight="false" outlineLevel="0" collapsed="false">
      <c r="A1096" s="1" t="s">
        <v>543</v>
      </c>
      <c r="B1096" s="1" t="s">
        <v>1960</v>
      </c>
      <c r="C1096" s="1" t="s">
        <v>439</v>
      </c>
      <c r="D1096" s="1" t="s">
        <v>394</v>
      </c>
    </row>
    <row r="1097" customFormat="false" ht="15" hidden="false" customHeight="false" outlineLevel="0" collapsed="false">
      <c r="A1097" s="1" t="s">
        <v>543</v>
      </c>
      <c r="B1097" s="1" t="s">
        <v>1961</v>
      </c>
      <c r="C1097" s="1" t="s">
        <v>439</v>
      </c>
      <c r="D1097" s="1" t="s">
        <v>394</v>
      </c>
    </row>
    <row r="1098" customFormat="false" ht="15" hidden="false" customHeight="false" outlineLevel="0" collapsed="false">
      <c r="A1098" s="1" t="s">
        <v>543</v>
      </c>
      <c r="B1098" s="1" t="s">
        <v>1962</v>
      </c>
      <c r="C1098" s="1" t="s">
        <v>439</v>
      </c>
      <c r="D1098" s="1" t="s">
        <v>394</v>
      </c>
    </row>
    <row r="1099" customFormat="false" ht="15" hidden="false" customHeight="false" outlineLevel="0" collapsed="false">
      <c r="A1099" s="1" t="s">
        <v>543</v>
      </c>
      <c r="B1099" s="1" t="s">
        <v>1963</v>
      </c>
      <c r="C1099" s="1" t="s">
        <v>1964</v>
      </c>
      <c r="D1099" s="1" t="s">
        <v>383</v>
      </c>
    </row>
    <row r="1100" customFormat="false" ht="15" hidden="false" customHeight="false" outlineLevel="0" collapsed="false">
      <c r="A1100" s="1" t="s">
        <v>543</v>
      </c>
      <c r="B1100" s="1" t="s">
        <v>1965</v>
      </c>
      <c r="C1100" s="1" t="s">
        <v>1966</v>
      </c>
      <c r="D1100" s="1" t="s">
        <v>799</v>
      </c>
    </row>
    <row r="1101" customFormat="false" ht="15" hidden="false" customHeight="false" outlineLevel="0" collapsed="false">
      <c r="A1101" s="1" t="s">
        <v>543</v>
      </c>
      <c r="B1101" s="1" t="s">
        <v>1967</v>
      </c>
      <c r="C1101" s="1" t="s">
        <v>1966</v>
      </c>
      <c r="D1101" s="1" t="s">
        <v>799</v>
      </c>
    </row>
    <row r="1102" customFormat="false" ht="15" hidden="false" customHeight="false" outlineLevel="0" collapsed="false">
      <c r="A1102" s="1" t="s">
        <v>543</v>
      </c>
      <c r="B1102" s="1" t="s">
        <v>1968</v>
      </c>
      <c r="C1102" s="1" t="s">
        <v>1966</v>
      </c>
      <c r="D1102" s="1" t="s">
        <v>799</v>
      </c>
    </row>
    <row r="1103" customFormat="false" ht="15" hidden="false" customHeight="false" outlineLevel="0" collapsed="false">
      <c r="A1103" s="1" t="s">
        <v>543</v>
      </c>
      <c r="B1103" s="1" t="s">
        <v>1969</v>
      </c>
      <c r="C1103" s="1" t="s">
        <v>1966</v>
      </c>
      <c r="D1103" s="1" t="s">
        <v>799</v>
      </c>
    </row>
    <row r="1104" customFormat="false" ht="15" hidden="false" customHeight="false" outlineLevel="0" collapsed="false">
      <c r="A1104" s="1" t="s">
        <v>543</v>
      </c>
      <c r="B1104" s="1" t="s">
        <v>1970</v>
      </c>
      <c r="C1104" s="1" t="s">
        <v>442</v>
      </c>
      <c r="D1104" s="1" t="s">
        <v>443</v>
      </c>
    </row>
    <row r="1105" customFormat="false" ht="15" hidden="false" customHeight="false" outlineLevel="0" collapsed="false">
      <c r="A1105" s="1" t="s">
        <v>543</v>
      </c>
      <c r="B1105" s="1" t="s">
        <v>1971</v>
      </c>
      <c r="C1105" s="1" t="s">
        <v>442</v>
      </c>
      <c r="D1105" s="1" t="s">
        <v>443</v>
      </c>
    </row>
    <row r="1106" customFormat="false" ht="15" hidden="false" customHeight="false" outlineLevel="0" collapsed="false">
      <c r="A1106" s="1" t="s">
        <v>543</v>
      </c>
      <c r="B1106" s="1" t="s">
        <v>1972</v>
      </c>
      <c r="C1106" s="1" t="s">
        <v>442</v>
      </c>
      <c r="D1106" s="1" t="s">
        <v>443</v>
      </c>
    </row>
    <row r="1107" customFormat="false" ht="15" hidden="false" customHeight="false" outlineLevel="0" collapsed="false">
      <c r="A1107" s="1" t="s">
        <v>543</v>
      </c>
      <c r="B1107" s="1" t="s">
        <v>1973</v>
      </c>
      <c r="C1107" s="1" t="s">
        <v>1974</v>
      </c>
      <c r="D1107" s="1" t="s">
        <v>446</v>
      </c>
    </row>
    <row r="1108" customFormat="false" ht="15" hidden="false" customHeight="false" outlineLevel="0" collapsed="false">
      <c r="A1108" s="1" t="s">
        <v>543</v>
      </c>
      <c r="B1108" s="1" t="s">
        <v>1975</v>
      </c>
      <c r="C1108" s="1" t="s">
        <v>1974</v>
      </c>
      <c r="D1108" s="1" t="s">
        <v>446</v>
      </c>
    </row>
    <row r="1109" customFormat="false" ht="15" hidden="false" customHeight="false" outlineLevel="0" collapsed="false">
      <c r="A1109" s="1" t="s">
        <v>543</v>
      </c>
      <c r="B1109" s="1" t="s">
        <v>1976</v>
      </c>
      <c r="C1109" s="1" t="s">
        <v>1974</v>
      </c>
      <c r="D1109" s="1" t="s">
        <v>446</v>
      </c>
    </row>
    <row r="1110" customFormat="false" ht="15" hidden="false" customHeight="false" outlineLevel="0" collapsed="false">
      <c r="A1110" s="1" t="s">
        <v>543</v>
      </c>
      <c r="B1110" s="1" t="s">
        <v>1977</v>
      </c>
      <c r="C1110" s="1" t="s">
        <v>445</v>
      </c>
      <c r="D1110" s="1" t="s">
        <v>446</v>
      </c>
    </row>
    <row r="1111" customFormat="false" ht="15" hidden="false" customHeight="false" outlineLevel="0" collapsed="false">
      <c r="A1111" s="1" t="s">
        <v>543</v>
      </c>
      <c r="B1111" s="1" t="s">
        <v>1978</v>
      </c>
      <c r="C1111" s="1" t="s">
        <v>1979</v>
      </c>
      <c r="D1111" s="1" t="s">
        <v>799</v>
      </c>
    </row>
    <row r="1112" customFormat="false" ht="15" hidden="false" customHeight="false" outlineLevel="0" collapsed="false">
      <c r="A1112" s="1" t="s">
        <v>543</v>
      </c>
      <c r="B1112" s="1" t="s">
        <v>1980</v>
      </c>
      <c r="C1112" s="1" t="s">
        <v>1979</v>
      </c>
      <c r="D1112" s="1" t="s">
        <v>799</v>
      </c>
    </row>
    <row r="1113" customFormat="false" ht="15" hidden="false" customHeight="false" outlineLevel="0" collapsed="false">
      <c r="A1113" s="1" t="s">
        <v>543</v>
      </c>
      <c r="B1113" s="1" t="s">
        <v>1981</v>
      </c>
      <c r="C1113" s="1" t="s">
        <v>1982</v>
      </c>
      <c r="D1113" s="1" t="s">
        <v>1983</v>
      </c>
    </row>
    <row r="1114" customFormat="false" ht="15" hidden="false" customHeight="false" outlineLevel="0" collapsed="false">
      <c r="A1114" s="1" t="s">
        <v>543</v>
      </c>
      <c r="B1114" s="1" t="s">
        <v>1984</v>
      </c>
      <c r="C1114" s="1" t="s">
        <v>1985</v>
      </c>
      <c r="D1114" s="1" t="s">
        <v>1986</v>
      </c>
    </row>
    <row r="1115" customFormat="false" ht="15" hidden="false" customHeight="false" outlineLevel="0" collapsed="false">
      <c r="A1115" s="1" t="s">
        <v>543</v>
      </c>
      <c r="B1115" s="1" t="s">
        <v>1987</v>
      </c>
      <c r="C1115" s="1" t="s">
        <v>452</v>
      </c>
      <c r="D1115" s="1" t="s">
        <v>453</v>
      </c>
    </row>
    <row r="1116" customFormat="false" ht="15" hidden="false" customHeight="false" outlineLevel="0" collapsed="false">
      <c r="A1116" s="1" t="s">
        <v>543</v>
      </c>
      <c r="B1116" s="1" t="s">
        <v>1988</v>
      </c>
      <c r="C1116" s="1" t="s">
        <v>452</v>
      </c>
      <c r="D1116" s="1" t="s">
        <v>453</v>
      </c>
    </row>
    <row r="1117" customFormat="false" ht="15" hidden="false" customHeight="false" outlineLevel="0" collapsed="false">
      <c r="A1117" s="1" t="s">
        <v>543</v>
      </c>
      <c r="B1117" s="1" t="s">
        <v>451</v>
      </c>
      <c r="C1117" s="1" t="s">
        <v>452</v>
      </c>
      <c r="D1117" s="1" t="s">
        <v>453</v>
      </c>
    </row>
    <row r="1118" customFormat="false" ht="15" hidden="false" customHeight="false" outlineLevel="0" collapsed="false">
      <c r="A1118" s="1" t="s">
        <v>543</v>
      </c>
      <c r="B1118" s="1" t="s">
        <v>1989</v>
      </c>
      <c r="C1118" s="1" t="s">
        <v>455</v>
      </c>
      <c r="D1118" s="1" t="s">
        <v>400</v>
      </c>
    </row>
    <row r="1119" customFormat="false" ht="15" hidden="false" customHeight="false" outlineLevel="0" collapsed="false">
      <c r="A1119" s="1" t="s">
        <v>543</v>
      </c>
      <c r="B1119" s="1" t="s">
        <v>1990</v>
      </c>
      <c r="C1119" s="1" t="s">
        <v>455</v>
      </c>
      <c r="D1119" s="1" t="s">
        <v>400</v>
      </c>
    </row>
    <row r="1120" customFormat="false" ht="15" hidden="false" customHeight="false" outlineLevel="0" collapsed="false">
      <c r="A1120" s="1" t="s">
        <v>543</v>
      </c>
      <c r="B1120" s="1" t="s">
        <v>1991</v>
      </c>
      <c r="C1120" s="1" t="s">
        <v>455</v>
      </c>
      <c r="D1120" s="1" t="s">
        <v>400</v>
      </c>
    </row>
    <row r="1121" customFormat="false" ht="15" hidden="false" customHeight="false" outlineLevel="0" collapsed="false">
      <c r="A1121" s="1" t="s">
        <v>543</v>
      </c>
      <c r="B1121" s="1" t="s">
        <v>1992</v>
      </c>
      <c r="C1121" s="1" t="s">
        <v>455</v>
      </c>
      <c r="D1121" s="1" t="s">
        <v>400</v>
      </c>
    </row>
    <row r="1122" customFormat="false" ht="15" hidden="false" customHeight="false" outlineLevel="0" collapsed="false">
      <c r="A1122" s="1" t="s">
        <v>543</v>
      </c>
      <c r="B1122" s="1" t="s">
        <v>1993</v>
      </c>
      <c r="C1122" s="1" t="s">
        <v>455</v>
      </c>
      <c r="D1122" s="1" t="s">
        <v>400</v>
      </c>
    </row>
    <row r="1123" customFormat="false" ht="15" hidden="false" customHeight="false" outlineLevel="0" collapsed="false">
      <c r="A1123" s="1" t="s">
        <v>543</v>
      </c>
      <c r="B1123" s="1" t="s">
        <v>454</v>
      </c>
      <c r="C1123" s="1" t="s">
        <v>455</v>
      </c>
      <c r="D1123" s="1" t="s">
        <v>400</v>
      </c>
    </row>
    <row r="1124" customFormat="false" ht="15" hidden="false" customHeight="false" outlineLevel="0" collapsed="false">
      <c r="A1124" s="1" t="s">
        <v>543</v>
      </c>
      <c r="B1124" s="1" t="s">
        <v>1994</v>
      </c>
      <c r="C1124" s="1" t="s">
        <v>460</v>
      </c>
      <c r="D1124" s="1" t="s">
        <v>461</v>
      </c>
    </row>
    <row r="1125" customFormat="false" ht="15" hidden="false" customHeight="false" outlineLevel="0" collapsed="false">
      <c r="A1125" s="1" t="s">
        <v>543</v>
      </c>
      <c r="B1125" s="1" t="s">
        <v>1995</v>
      </c>
      <c r="C1125" s="1" t="s">
        <v>460</v>
      </c>
      <c r="D1125" s="1" t="s">
        <v>461</v>
      </c>
    </row>
    <row r="1126" customFormat="false" ht="15" hidden="false" customHeight="false" outlineLevel="0" collapsed="false">
      <c r="A1126" s="1" t="s">
        <v>543</v>
      </c>
      <c r="B1126" s="1" t="s">
        <v>462</v>
      </c>
      <c r="C1126" s="1" t="s">
        <v>460</v>
      </c>
      <c r="D1126" s="1" t="s">
        <v>461</v>
      </c>
    </row>
    <row r="1127" customFormat="false" ht="15" hidden="false" customHeight="false" outlineLevel="0" collapsed="false">
      <c r="A1127" s="1" t="s">
        <v>543</v>
      </c>
      <c r="B1127" s="1" t="s">
        <v>1996</v>
      </c>
      <c r="C1127" s="1" t="s">
        <v>460</v>
      </c>
      <c r="D1127" s="1" t="s">
        <v>461</v>
      </c>
    </row>
    <row r="1128" customFormat="false" ht="15" hidden="false" customHeight="false" outlineLevel="0" collapsed="false">
      <c r="A1128" s="1" t="s">
        <v>543</v>
      </c>
      <c r="B1128" s="1" t="s">
        <v>1997</v>
      </c>
      <c r="C1128" s="1" t="s">
        <v>460</v>
      </c>
      <c r="D1128" s="1" t="s">
        <v>461</v>
      </c>
    </row>
    <row r="1129" customFormat="false" ht="15" hidden="false" customHeight="false" outlineLevel="0" collapsed="false">
      <c r="A1129" s="1" t="s">
        <v>543</v>
      </c>
      <c r="B1129" s="1" t="s">
        <v>1998</v>
      </c>
      <c r="C1129" s="1" t="s">
        <v>460</v>
      </c>
      <c r="D1129" s="1" t="s">
        <v>461</v>
      </c>
    </row>
    <row r="1130" customFormat="false" ht="15" hidden="false" customHeight="false" outlineLevel="0" collapsed="false">
      <c r="A1130" s="1" t="s">
        <v>543</v>
      </c>
      <c r="B1130" s="1" t="s">
        <v>1999</v>
      </c>
      <c r="C1130" s="1" t="s">
        <v>460</v>
      </c>
      <c r="D1130" s="1" t="s">
        <v>461</v>
      </c>
    </row>
    <row r="1131" customFormat="false" ht="15" hidden="false" customHeight="false" outlineLevel="0" collapsed="false">
      <c r="A1131" s="1" t="s">
        <v>543</v>
      </c>
      <c r="B1131" s="1" t="s">
        <v>2000</v>
      </c>
      <c r="C1131" s="1" t="s">
        <v>460</v>
      </c>
      <c r="D1131" s="1" t="s">
        <v>461</v>
      </c>
    </row>
    <row r="1132" customFormat="false" ht="15" hidden="false" customHeight="false" outlineLevel="0" collapsed="false">
      <c r="A1132" s="1" t="s">
        <v>543</v>
      </c>
      <c r="B1132" s="1" t="s">
        <v>464</v>
      </c>
      <c r="C1132" s="1" t="s">
        <v>460</v>
      </c>
      <c r="D1132" s="1" t="s">
        <v>461</v>
      </c>
    </row>
    <row r="1133" customFormat="false" ht="15" hidden="false" customHeight="false" outlineLevel="0" collapsed="false">
      <c r="A1133" s="1" t="s">
        <v>543</v>
      </c>
      <c r="B1133" s="1" t="s">
        <v>2001</v>
      </c>
      <c r="C1133" s="1" t="s">
        <v>460</v>
      </c>
      <c r="D1133" s="1" t="s">
        <v>461</v>
      </c>
    </row>
    <row r="1134" customFormat="false" ht="15" hidden="false" customHeight="false" outlineLevel="0" collapsed="false">
      <c r="A1134" s="1" t="s">
        <v>543</v>
      </c>
      <c r="B1134" s="1" t="s">
        <v>2002</v>
      </c>
      <c r="C1134" s="1" t="s">
        <v>460</v>
      </c>
      <c r="D1134" s="1" t="s">
        <v>461</v>
      </c>
    </row>
    <row r="1135" customFormat="false" ht="15" hidden="false" customHeight="false" outlineLevel="0" collapsed="false">
      <c r="A1135" s="1" t="s">
        <v>543</v>
      </c>
      <c r="B1135" s="1" t="s">
        <v>465</v>
      </c>
      <c r="C1135" s="1" t="s">
        <v>460</v>
      </c>
      <c r="D1135" s="1" t="s">
        <v>461</v>
      </c>
    </row>
    <row r="1136" customFormat="false" ht="15" hidden="false" customHeight="false" outlineLevel="0" collapsed="false">
      <c r="A1136" s="1" t="s">
        <v>543</v>
      </c>
      <c r="B1136" s="1" t="s">
        <v>2003</v>
      </c>
      <c r="C1136" s="1" t="s">
        <v>460</v>
      </c>
      <c r="D1136" s="1" t="s">
        <v>461</v>
      </c>
    </row>
    <row r="1137" customFormat="false" ht="15" hidden="false" customHeight="false" outlineLevel="0" collapsed="false">
      <c r="A1137" s="1" t="s">
        <v>543</v>
      </c>
      <c r="B1137" s="1" t="s">
        <v>2004</v>
      </c>
      <c r="C1137" s="1" t="s">
        <v>460</v>
      </c>
      <c r="D1137" s="1" t="s">
        <v>461</v>
      </c>
    </row>
    <row r="1138" customFormat="false" ht="15" hidden="false" customHeight="false" outlineLevel="0" collapsed="false">
      <c r="A1138" s="1" t="s">
        <v>543</v>
      </c>
      <c r="B1138" s="1" t="s">
        <v>2005</v>
      </c>
      <c r="C1138" s="1" t="s">
        <v>460</v>
      </c>
      <c r="D1138" s="1" t="s">
        <v>461</v>
      </c>
    </row>
    <row r="1139" customFormat="false" ht="15" hidden="false" customHeight="false" outlineLevel="0" collapsed="false">
      <c r="A1139" s="1" t="s">
        <v>543</v>
      </c>
      <c r="B1139" s="1" t="s">
        <v>2006</v>
      </c>
      <c r="C1139" s="1" t="s">
        <v>460</v>
      </c>
      <c r="D1139" s="1" t="s">
        <v>461</v>
      </c>
    </row>
    <row r="1140" customFormat="false" ht="15" hidden="false" customHeight="false" outlineLevel="0" collapsed="false">
      <c r="A1140" s="1" t="s">
        <v>543</v>
      </c>
      <c r="B1140" s="1" t="s">
        <v>2007</v>
      </c>
      <c r="C1140" s="1" t="s">
        <v>460</v>
      </c>
      <c r="D1140" s="1" t="s">
        <v>461</v>
      </c>
    </row>
    <row r="1141" customFormat="false" ht="15" hidden="false" customHeight="false" outlineLevel="0" collapsed="false">
      <c r="A1141" s="1" t="s">
        <v>543</v>
      </c>
      <c r="B1141" s="1" t="s">
        <v>2008</v>
      </c>
      <c r="C1141" s="1" t="s">
        <v>460</v>
      </c>
      <c r="D1141" s="1" t="s">
        <v>461</v>
      </c>
    </row>
    <row r="1142" customFormat="false" ht="15" hidden="false" customHeight="false" outlineLevel="0" collapsed="false">
      <c r="A1142" s="1" t="s">
        <v>543</v>
      </c>
      <c r="B1142" s="1" t="s">
        <v>2009</v>
      </c>
      <c r="C1142" s="1" t="s">
        <v>460</v>
      </c>
      <c r="D1142" s="1" t="s">
        <v>461</v>
      </c>
    </row>
    <row r="1143" customFormat="false" ht="15" hidden="false" customHeight="false" outlineLevel="0" collapsed="false">
      <c r="A1143" s="1" t="s">
        <v>543</v>
      </c>
      <c r="B1143" s="1" t="s">
        <v>2010</v>
      </c>
      <c r="C1143" s="1" t="s">
        <v>460</v>
      </c>
      <c r="D1143" s="1" t="s">
        <v>461</v>
      </c>
    </row>
    <row r="1144" customFormat="false" ht="15" hidden="false" customHeight="false" outlineLevel="0" collapsed="false">
      <c r="A1144" s="1" t="s">
        <v>543</v>
      </c>
      <c r="B1144" s="1" t="s">
        <v>2011</v>
      </c>
      <c r="C1144" s="1" t="s">
        <v>460</v>
      </c>
      <c r="D1144" s="1" t="s">
        <v>461</v>
      </c>
    </row>
    <row r="1145" customFormat="false" ht="15" hidden="false" customHeight="false" outlineLevel="0" collapsed="false">
      <c r="A1145" s="1" t="s">
        <v>543</v>
      </c>
      <c r="B1145" s="1" t="s">
        <v>2012</v>
      </c>
      <c r="C1145" s="1" t="s">
        <v>2013</v>
      </c>
      <c r="D1145" s="1" t="s">
        <v>2014</v>
      </c>
    </row>
    <row r="1146" customFormat="false" ht="15" hidden="false" customHeight="false" outlineLevel="0" collapsed="false">
      <c r="A1146" s="1" t="s">
        <v>543</v>
      </c>
      <c r="B1146" s="1" t="s">
        <v>2015</v>
      </c>
      <c r="C1146" s="1" t="s">
        <v>2016</v>
      </c>
      <c r="D1146" s="1" t="s">
        <v>2017</v>
      </c>
    </row>
    <row r="1147" customFormat="false" ht="15" hidden="false" customHeight="false" outlineLevel="0" collapsed="false">
      <c r="A1147" s="1" t="s">
        <v>543</v>
      </c>
      <c r="B1147" s="1" t="s">
        <v>2018</v>
      </c>
      <c r="C1147" s="1" t="s">
        <v>2019</v>
      </c>
      <c r="D1147" s="1" t="s">
        <v>2020</v>
      </c>
    </row>
    <row r="1148" customFormat="false" ht="15" hidden="false" customHeight="false" outlineLevel="0" collapsed="false">
      <c r="A1148" s="1" t="s">
        <v>543</v>
      </c>
      <c r="B1148" s="1" t="s">
        <v>2021</v>
      </c>
      <c r="C1148" s="1" t="s">
        <v>2022</v>
      </c>
      <c r="D1148" s="1" t="s">
        <v>2023</v>
      </c>
    </row>
    <row r="1149" customFormat="false" ht="15" hidden="false" customHeight="false" outlineLevel="0" collapsed="false">
      <c r="A1149" s="1" t="s">
        <v>543</v>
      </c>
      <c r="B1149" s="1" t="s">
        <v>2024</v>
      </c>
      <c r="C1149" s="1" t="s">
        <v>2022</v>
      </c>
      <c r="D1149" s="1" t="s">
        <v>2023</v>
      </c>
    </row>
    <row r="1150" customFormat="false" ht="15" hidden="false" customHeight="false" outlineLevel="0" collapsed="false">
      <c r="A1150" s="1" t="s">
        <v>543</v>
      </c>
      <c r="B1150" s="1" t="s">
        <v>2025</v>
      </c>
      <c r="C1150" s="1" t="s">
        <v>2022</v>
      </c>
      <c r="D1150" s="1" t="s">
        <v>2023</v>
      </c>
    </row>
    <row r="1151" customFormat="false" ht="15" hidden="false" customHeight="false" outlineLevel="0" collapsed="false">
      <c r="A1151" s="1" t="s">
        <v>543</v>
      </c>
      <c r="B1151" s="1" t="s">
        <v>2026</v>
      </c>
      <c r="C1151" s="1" t="s">
        <v>2022</v>
      </c>
      <c r="D1151" s="1" t="s">
        <v>2023</v>
      </c>
    </row>
    <row r="1152" customFormat="false" ht="15" hidden="false" customHeight="false" outlineLevel="0" collapsed="false">
      <c r="A1152" s="1" t="s">
        <v>543</v>
      </c>
      <c r="B1152" s="1" t="s">
        <v>2027</v>
      </c>
      <c r="C1152" s="1" t="s">
        <v>2022</v>
      </c>
      <c r="D1152" s="1" t="s">
        <v>2023</v>
      </c>
    </row>
    <row r="1153" customFormat="false" ht="15" hidden="false" customHeight="false" outlineLevel="0" collapsed="false">
      <c r="A1153" s="1" t="s">
        <v>543</v>
      </c>
      <c r="B1153" s="1" t="s">
        <v>2028</v>
      </c>
      <c r="C1153" s="1" t="s">
        <v>2022</v>
      </c>
      <c r="D1153" s="1" t="s">
        <v>2023</v>
      </c>
    </row>
    <row r="1154" customFormat="false" ht="15" hidden="false" customHeight="false" outlineLevel="0" collapsed="false">
      <c r="A1154" s="1" t="s">
        <v>543</v>
      </c>
      <c r="B1154" s="1" t="s">
        <v>2029</v>
      </c>
      <c r="C1154" s="1" t="s">
        <v>2022</v>
      </c>
      <c r="D1154" s="1" t="s">
        <v>2023</v>
      </c>
    </row>
    <row r="1155" customFormat="false" ht="15" hidden="false" customHeight="false" outlineLevel="0" collapsed="false">
      <c r="A1155" s="1" t="s">
        <v>543</v>
      </c>
      <c r="B1155" s="1" t="s">
        <v>2030</v>
      </c>
      <c r="C1155" s="1" t="s">
        <v>2031</v>
      </c>
      <c r="D1155" s="1" t="s">
        <v>1801</v>
      </c>
    </row>
    <row r="1156" customFormat="false" ht="15" hidden="false" customHeight="false" outlineLevel="0" collapsed="false">
      <c r="A1156" s="1" t="s">
        <v>543</v>
      </c>
      <c r="B1156" s="1" t="s">
        <v>2032</v>
      </c>
      <c r="C1156" s="1" t="s">
        <v>2033</v>
      </c>
      <c r="D1156" s="1" t="s">
        <v>2034</v>
      </c>
    </row>
    <row r="1157" customFormat="false" ht="15" hidden="false" customHeight="false" outlineLevel="0" collapsed="false">
      <c r="A1157" s="1" t="s">
        <v>543</v>
      </c>
      <c r="B1157" s="1" t="s">
        <v>2035</v>
      </c>
      <c r="C1157" s="1" t="s">
        <v>2036</v>
      </c>
      <c r="D1157" s="1" t="s">
        <v>2037</v>
      </c>
    </row>
    <row r="1158" customFormat="false" ht="15" hidden="false" customHeight="false" outlineLevel="0" collapsed="false">
      <c r="A1158" s="1" t="s">
        <v>543</v>
      </c>
      <c r="B1158" s="1" t="s">
        <v>2038</v>
      </c>
      <c r="C1158" s="1" t="s">
        <v>2039</v>
      </c>
      <c r="D1158" s="1" t="s">
        <v>2040</v>
      </c>
    </row>
    <row r="1159" customFormat="false" ht="15" hidden="false" customHeight="false" outlineLevel="0" collapsed="false">
      <c r="A1159" s="1" t="s">
        <v>543</v>
      </c>
      <c r="B1159" s="1" t="s">
        <v>2041</v>
      </c>
      <c r="C1159" s="1" t="s">
        <v>2042</v>
      </c>
    </row>
    <row r="1160" customFormat="false" ht="15" hidden="false" customHeight="false" outlineLevel="0" collapsed="false">
      <c r="A1160" s="1" t="s">
        <v>543</v>
      </c>
      <c r="B1160" s="1" t="s">
        <v>2043</v>
      </c>
      <c r="C1160" s="1" t="s">
        <v>475</v>
      </c>
      <c r="D1160" s="1" t="s">
        <v>476</v>
      </c>
    </row>
    <row r="1161" customFormat="false" ht="15" hidden="false" customHeight="false" outlineLevel="0" collapsed="false">
      <c r="A1161" s="1" t="s">
        <v>543</v>
      </c>
      <c r="B1161" s="1" t="s">
        <v>2044</v>
      </c>
      <c r="C1161" s="1" t="s">
        <v>475</v>
      </c>
      <c r="D1161" s="1" t="s">
        <v>476</v>
      </c>
    </row>
    <row r="1162" customFormat="false" ht="15" hidden="false" customHeight="false" outlineLevel="0" collapsed="false">
      <c r="A1162" s="1" t="s">
        <v>543</v>
      </c>
      <c r="B1162" s="1" t="s">
        <v>2045</v>
      </c>
      <c r="C1162" s="1" t="s">
        <v>475</v>
      </c>
      <c r="D1162" s="1" t="s">
        <v>476</v>
      </c>
    </row>
    <row r="1163" customFormat="false" ht="15" hidden="false" customHeight="false" outlineLevel="0" collapsed="false">
      <c r="A1163" s="1" t="s">
        <v>543</v>
      </c>
      <c r="B1163" s="1" t="s">
        <v>2046</v>
      </c>
      <c r="C1163" s="1" t="s">
        <v>475</v>
      </c>
      <c r="D1163" s="1" t="s">
        <v>476</v>
      </c>
    </row>
    <row r="1164" customFormat="false" ht="15" hidden="false" customHeight="false" outlineLevel="0" collapsed="false">
      <c r="A1164" s="1" t="s">
        <v>543</v>
      </c>
      <c r="B1164" s="1" t="s">
        <v>2047</v>
      </c>
      <c r="C1164" s="1" t="s">
        <v>475</v>
      </c>
      <c r="D1164" s="1" t="s">
        <v>476</v>
      </c>
    </row>
    <row r="1165" customFormat="false" ht="15" hidden="false" customHeight="false" outlineLevel="0" collapsed="false">
      <c r="A1165" s="1" t="s">
        <v>543</v>
      </c>
      <c r="B1165" s="1" t="s">
        <v>2048</v>
      </c>
      <c r="C1165" s="1" t="s">
        <v>475</v>
      </c>
      <c r="D1165" s="1" t="s">
        <v>476</v>
      </c>
    </row>
    <row r="1166" customFormat="false" ht="15" hidden="false" customHeight="false" outlineLevel="0" collapsed="false">
      <c r="A1166" s="1" t="s">
        <v>543</v>
      </c>
      <c r="B1166" s="1" t="s">
        <v>2049</v>
      </c>
      <c r="C1166" s="1" t="s">
        <v>475</v>
      </c>
      <c r="D1166" s="1" t="s">
        <v>476</v>
      </c>
    </row>
    <row r="1167" customFormat="false" ht="15" hidden="false" customHeight="false" outlineLevel="0" collapsed="false">
      <c r="A1167" s="1" t="s">
        <v>543</v>
      </c>
      <c r="B1167" s="1" t="s">
        <v>2050</v>
      </c>
      <c r="C1167" s="1" t="s">
        <v>475</v>
      </c>
      <c r="D1167" s="1" t="s">
        <v>476</v>
      </c>
    </row>
    <row r="1168" customFormat="false" ht="15" hidden="false" customHeight="false" outlineLevel="0" collapsed="false">
      <c r="A1168" s="1" t="s">
        <v>543</v>
      </c>
      <c r="B1168" s="1" t="s">
        <v>2051</v>
      </c>
      <c r="C1168" s="1" t="s">
        <v>2052</v>
      </c>
      <c r="D1168" s="1" t="s">
        <v>1306</v>
      </c>
    </row>
    <row r="1169" customFormat="false" ht="15" hidden="false" customHeight="false" outlineLevel="0" collapsed="false">
      <c r="A1169" s="1" t="s">
        <v>543</v>
      </c>
      <c r="B1169" s="1" t="s">
        <v>2053</v>
      </c>
      <c r="C1169" s="1" t="s">
        <v>2054</v>
      </c>
      <c r="D1169" s="1" t="s">
        <v>2055</v>
      </c>
    </row>
    <row r="1170" customFormat="false" ht="15" hidden="false" customHeight="false" outlineLevel="0" collapsed="false">
      <c r="A1170" s="1" t="s">
        <v>543</v>
      </c>
      <c r="B1170" s="1" t="s">
        <v>2056</v>
      </c>
      <c r="C1170" s="1" t="s">
        <v>481</v>
      </c>
      <c r="D1170" s="1" t="s">
        <v>482</v>
      </c>
    </row>
    <row r="1171" customFormat="false" ht="15" hidden="false" customHeight="false" outlineLevel="0" collapsed="false">
      <c r="A1171" s="1" t="s">
        <v>543</v>
      </c>
      <c r="B1171" s="1" t="s">
        <v>2057</v>
      </c>
      <c r="C1171" s="1" t="s">
        <v>481</v>
      </c>
      <c r="D1171" s="1" t="s">
        <v>482</v>
      </c>
    </row>
    <row r="1172" customFormat="false" ht="15" hidden="false" customHeight="false" outlineLevel="0" collapsed="false">
      <c r="A1172" s="1" t="s">
        <v>543</v>
      </c>
      <c r="B1172" s="1" t="s">
        <v>2058</v>
      </c>
      <c r="C1172" s="1" t="s">
        <v>481</v>
      </c>
      <c r="D1172" s="1" t="s">
        <v>482</v>
      </c>
    </row>
    <row r="1173" customFormat="false" ht="15" hidden="false" customHeight="false" outlineLevel="0" collapsed="false">
      <c r="A1173" s="1" t="s">
        <v>543</v>
      </c>
      <c r="B1173" s="1" t="s">
        <v>2059</v>
      </c>
      <c r="C1173" s="1" t="s">
        <v>2060</v>
      </c>
      <c r="D1173" s="1" t="s">
        <v>2061</v>
      </c>
    </row>
    <row r="1174" customFormat="false" ht="15" hidden="false" customHeight="false" outlineLevel="0" collapsed="false">
      <c r="A1174" s="1" t="s">
        <v>543</v>
      </c>
      <c r="B1174" s="1" t="s">
        <v>2062</v>
      </c>
      <c r="C1174" s="1" t="s">
        <v>2063</v>
      </c>
      <c r="D1174" s="1" t="s">
        <v>1018</v>
      </c>
    </row>
    <row r="1175" customFormat="false" ht="15" hidden="false" customHeight="false" outlineLevel="0" collapsed="false">
      <c r="A1175" s="1" t="s">
        <v>543</v>
      </c>
      <c r="B1175" s="1" t="s">
        <v>2064</v>
      </c>
      <c r="C1175" s="1" t="s">
        <v>2063</v>
      </c>
      <c r="D1175" s="1" t="s">
        <v>1018</v>
      </c>
    </row>
    <row r="1176" customFormat="false" ht="15" hidden="false" customHeight="false" outlineLevel="0" collapsed="false">
      <c r="A1176" s="1" t="s">
        <v>543</v>
      </c>
      <c r="B1176" s="1" t="s">
        <v>2065</v>
      </c>
      <c r="C1176" s="1" t="s">
        <v>2066</v>
      </c>
      <c r="D1176" s="1" t="s">
        <v>946</v>
      </c>
    </row>
    <row r="1177" customFormat="false" ht="15" hidden="false" customHeight="false" outlineLevel="0" collapsed="false">
      <c r="A1177" s="1" t="s">
        <v>543</v>
      </c>
      <c r="B1177" s="1" t="s">
        <v>2067</v>
      </c>
      <c r="C1177" s="1" t="s">
        <v>2068</v>
      </c>
      <c r="D1177" s="1" t="s">
        <v>2069</v>
      </c>
    </row>
    <row r="1178" customFormat="false" ht="15" hidden="false" customHeight="false" outlineLevel="0" collapsed="false">
      <c r="A1178" s="1" t="s">
        <v>543</v>
      </c>
      <c r="B1178" s="1" t="s">
        <v>2070</v>
      </c>
      <c r="C1178" s="1" t="s">
        <v>2068</v>
      </c>
      <c r="D1178" s="1" t="s">
        <v>2069</v>
      </c>
    </row>
    <row r="1179" customFormat="false" ht="15" hidden="false" customHeight="false" outlineLevel="0" collapsed="false">
      <c r="A1179" s="1" t="s">
        <v>543</v>
      </c>
      <c r="B1179" s="1" t="s">
        <v>2071</v>
      </c>
      <c r="C1179" s="1" t="s">
        <v>2072</v>
      </c>
      <c r="D1179" s="1" t="s">
        <v>2073</v>
      </c>
    </row>
    <row r="1180" customFormat="false" ht="15" hidden="false" customHeight="false" outlineLevel="0" collapsed="false">
      <c r="A1180" s="1" t="s">
        <v>543</v>
      </c>
      <c r="B1180" s="1" t="s">
        <v>2074</v>
      </c>
      <c r="C1180" s="1" t="s">
        <v>2075</v>
      </c>
      <c r="D1180" s="1" t="s">
        <v>2076</v>
      </c>
    </row>
    <row r="1181" customFormat="false" ht="15" hidden="false" customHeight="false" outlineLevel="0" collapsed="false">
      <c r="A1181" s="1" t="s">
        <v>543</v>
      </c>
      <c r="B1181" s="1" t="s">
        <v>2077</v>
      </c>
      <c r="C1181" s="1" t="s">
        <v>489</v>
      </c>
      <c r="D1181" s="1" t="s">
        <v>490</v>
      </c>
    </row>
    <row r="1182" customFormat="false" ht="15" hidden="false" customHeight="false" outlineLevel="0" collapsed="false">
      <c r="A1182" s="1" t="s">
        <v>543</v>
      </c>
      <c r="B1182" s="1" t="s">
        <v>2078</v>
      </c>
      <c r="C1182" s="1" t="s">
        <v>489</v>
      </c>
      <c r="D1182" s="1" t="s">
        <v>490</v>
      </c>
    </row>
    <row r="1183" customFormat="false" ht="15" hidden="false" customHeight="false" outlineLevel="0" collapsed="false">
      <c r="A1183" s="1" t="s">
        <v>543</v>
      </c>
      <c r="B1183" s="1" t="s">
        <v>2079</v>
      </c>
      <c r="C1183" s="1" t="s">
        <v>489</v>
      </c>
      <c r="D1183" s="1" t="s">
        <v>490</v>
      </c>
    </row>
    <row r="1184" customFormat="false" ht="15" hidden="false" customHeight="false" outlineLevel="0" collapsed="false">
      <c r="A1184" s="1" t="s">
        <v>543</v>
      </c>
      <c r="B1184" s="1" t="s">
        <v>2080</v>
      </c>
      <c r="C1184" s="1" t="s">
        <v>489</v>
      </c>
      <c r="D1184" s="1" t="s">
        <v>490</v>
      </c>
    </row>
    <row r="1185" customFormat="false" ht="15" hidden="false" customHeight="false" outlineLevel="0" collapsed="false">
      <c r="A1185" s="1" t="s">
        <v>543</v>
      </c>
      <c r="B1185" s="1" t="s">
        <v>2081</v>
      </c>
      <c r="C1185" s="1" t="s">
        <v>492</v>
      </c>
      <c r="D1185" s="1" t="s">
        <v>493</v>
      </c>
    </row>
    <row r="1186" customFormat="false" ht="15" hidden="false" customHeight="false" outlineLevel="0" collapsed="false">
      <c r="A1186" s="1" t="s">
        <v>543</v>
      </c>
      <c r="B1186" s="1" t="s">
        <v>2082</v>
      </c>
      <c r="C1186" s="1" t="s">
        <v>492</v>
      </c>
      <c r="D1186" s="1" t="s">
        <v>493</v>
      </c>
    </row>
    <row r="1187" customFormat="false" ht="15" hidden="false" customHeight="false" outlineLevel="0" collapsed="false">
      <c r="A1187" s="1" t="s">
        <v>543</v>
      </c>
      <c r="B1187" s="1" t="s">
        <v>2083</v>
      </c>
      <c r="C1187" s="1" t="s">
        <v>492</v>
      </c>
      <c r="D1187" s="1" t="s">
        <v>493</v>
      </c>
    </row>
    <row r="1188" customFormat="false" ht="15" hidden="false" customHeight="false" outlineLevel="0" collapsed="false">
      <c r="A1188" s="1" t="s">
        <v>543</v>
      </c>
      <c r="B1188" s="1" t="s">
        <v>2084</v>
      </c>
      <c r="C1188" s="1" t="s">
        <v>492</v>
      </c>
      <c r="D1188" s="1" t="s">
        <v>493</v>
      </c>
    </row>
    <row r="1189" customFormat="false" ht="15" hidden="false" customHeight="false" outlineLevel="0" collapsed="false">
      <c r="A1189" s="1" t="s">
        <v>543</v>
      </c>
      <c r="B1189" s="1" t="s">
        <v>2085</v>
      </c>
      <c r="C1189" s="1" t="s">
        <v>492</v>
      </c>
      <c r="D1189" s="1" t="s">
        <v>493</v>
      </c>
    </row>
    <row r="1190" customFormat="false" ht="15" hidden="false" customHeight="false" outlineLevel="0" collapsed="false">
      <c r="A1190" s="1" t="s">
        <v>543</v>
      </c>
      <c r="B1190" s="1" t="s">
        <v>2086</v>
      </c>
      <c r="C1190" s="1" t="s">
        <v>492</v>
      </c>
      <c r="D1190" s="1" t="s">
        <v>493</v>
      </c>
    </row>
    <row r="1191" customFormat="false" ht="15" hidden="false" customHeight="false" outlineLevel="0" collapsed="false">
      <c r="A1191" s="1" t="s">
        <v>543</v>
      </c>
      <c r="B1191" s="1" t="s">
        <v>2087</v>
      </c>
      <c r="C1191" s="1" t="s">
        <v>492</v>
      </c>
      <c r="D1191" s="1" t="s">
        <v>493</v>
      </c>
    </row>
    <row r="1192" customFormat="false" ht="15" hidden="false" customHeight="false" outlineLevel="0" collapsed="false">
      <c r="A1192" s="1" t="s">
        <v>543</v>
      </c>
      <c r="B1192" s="1" t="s">
        <v>2088</v>
      </c>
      <c r="C1192" s="1" t="s">
        <v>2089</v>
      </c>
      <c r="D1192" s="1" t="s">
        <v>2090</v>
      </c>
    </row>
    <row r="1193" customFormat="false" ht="15" hidden="false" customHeight="false" outlineLevel="0" collapsed="false">
      <c r="A1193" s="1" t="s">
        <v>543</v>
      </c>
      <c r="B1193" s="1" t="s">
        <v>2091</v>
      </c>
      <c r="C1193" s="1" t="s">
        <v>2092</v>
      </c>
    </row>
    <row r="1194" customFormat="false" ht="15" hidden="false" customHeight="false" outlineLevel="0" collapsed="false">
      <c r="A1194" s="1" t="s">
        <v>543</v>
      </c>
      <c r="B1194" s="1" t="s">
        <v>2093</v>
      </c>
      <c r="C1194" s="1" t="s">
        <v>2092</v>
      </c>
    </row>
    <row r="1195" customFormat="false" ht="15" hidden="false" customHeight="false" outlineLevel="0" collapsed="false">
      <c r="A1195" s="1" t="s">
        <v>543</v>
      </c>
      <c r="B1195" s="1" t="s">
        <v>2094</v>
      </c>
      <c r="C1195" s="1" t="s">
        <v>2095</v>
      </c>
      <c r="D1195" s="1" t="s">
        <v>374</v>
      </c>
    </row>
    <row r="1196" customFormat="false" ht="15" hidden="false" customHeight="false" outlineLevel="0" collapsed="false">
      <c r="A1196" s="1" t="s">
        <v>543</v>
      </c>
      <c r="B1196" s="1" t="s">
        <v>2096</v>
      </c>
      <c r="C1196" s="1" t="s">
        <v>2097</v>
      </c>
    </row>
    <row r="1197" customFormat="false" ht="15" hidden="false" customHeight="false" outlineLevel="0" collapsed="false">
      <c r="A1197" s="1" t="s">
        <v>543</v>
      </c>
      <c r="B1197" s="1" t="s">
        <v>2098</v>
      </c>
      <c r="C1197" s="1" t="s">
        <v>2099</v>
      </c>
      <c r="D1197" s="1" t="s">
        <v>329</v>
      </c>
    </row>
    <row r="1198" customFormat="false" ht="15" hidden="false" customHeight="false" outlineLevel="0" collapsed="false">
      <c r="A1198" s="1" t="s">
        <v>543</v>
      </c>
      <c r="B1198" s="1" t="s">
        <v>2100</v>
      </c>
      <c r="C1198" s="1" t="s">
        <v>2101</v>
      </c>
    </row>
    <row r="1199" customFormat="false" ht="15" hidden="false" customHeight="false" outlineLevel="0" collapsed="false">
      <c r="A1199" s="1" t="s">
        <v>543</v>
      </c>
      <c r="B1199" s="1" t="s">
        <v>2102</v>
      </c>
      <c r="C1199" s="1" t="s">
        <v>2103</v>
      </c>
      <c r="D1199" s="1" t="s">
        <v>2104</v>
      </c>
    </row>
    <row r="1200" customFormat="false" ht="15" hidden="false" customHeight="false" outlineLevel="0" collapsed="false">
      <c r="A1200" s="1" t="s">
        <v>543</v>
      </c>
      <c r="B1200" s="1" t="s">
        <v>2105</v>
      </c>
      <c r="C1200" s="1" t="s">
        <v>2106</v>
      </c>
      <c r="D1200" s="1" t="s">
        <v>2107</v>
      </c>
    </row>
    <row r="1201" customFormat="false" ht="15" hidden="false" customHeight="false" outlineLevel="0" collapsed="false">
      <c r="A1201" s="1" t="s">
        <v>543</v>
      </c>
      <c r="B1201" s="1" t="s">
        <v>2108</v>
      </c>
      <c r="C1201" s="1" t="s">
        <v>2106</v>
      </c>
      <c r="D1201" s="1" t="s">
        <v>2107</v>
      </c>
    </row>
    <row r="1202" customFormat="false" ht="15" hidden="false" customHeight="false" outlineLevel="0" collapsed="false">
      <c r="A1202" s="1" t="s">
        <v>543</v>
      </c>
      <c r="B1202" s="1" t="s">
        <v>2109</v>
      </c>
      <c r="C1202" s="1" t="s">
        <v>2110</v>
      </c>
      <c r="D1202" s="1" t="s">
        <v>2111</v>
      </c>
    </row>
    <row r="1203" customFormat="false" ht="15" hidden="false" customHeight="false" outlineLevel="0" collapsed="false">
      <c r="A1203" s="1" t="s">
        <v>543</v>
      </c>
      <c r="B1203" s="1" t="s">
        <v>2112</v>
      </c>
      <c r="C1203" s="1" t="s">
        <v>2110</v>
      </c>
      <c r="D1203" s="1" t="s">
        <v>2111</v>
      </c>
    </row>
    <row r="1204" customFormat="false" ht="15" hidden="false" customHeight="false" outlineLevel="0" collapsed="false">
      <c r="A1204" s="1" t="s">
        <v>543</v>
      </c>
      <c r="B1204" s="1" t="s">
        <v>2113</v>
      </c>
      <c r="C1204" s="1" t="s">
        <v>501</v>
      </c>
      <c r="D1204" s="1" t="s">
        <v>284</v>
      </c>
    </row>
    <row r="1205" customFormat="false" ht="15" hidden="false" customHeight="false" outlineLevel="0" collapsed="false">
      <c r="A1205" s="1" t="s">
        <v>543</v>
      </c>
      <c r="B1205" s="1" t="s">
        <v>2114</v>
      </c>
      <c r="C1205" s="1" t="s">
        <v>501</v>
      </c>
      <c r="D1205" s="1" t="s">
        <v>284</v>
      </c>
    </row>
    <row r="1206" customFormat="false" ht="15" hidden="false" customHeight="false" outlineLevel="0" collapsed="false">
      <c r="A1206" s="1" t="s">
        <v>543</v>
      </c>
      <c r="B1206" s="1" t="s">
        <v>2115</v>
      </c>
      <c r="C1206" s="1" t="s">
        <v>2116</v>
      </c>
      <c r="D1206" s="1" t="s">
        <v>2117</v>
      </c>
    </row>
    <row r="1207" customFormat="false" ht="15" hidden="false" customHeight="false" outlineLevel="0" collapsed="false">
      <c r="A1207" s="1" t="s">
        <v>543</v>
      </c>
      <c r="B1207" s="1" t="s">
        <v>2118</v>
      </c>
      <c r="C1207" s="1" t="s">
        <v>2116</v>
      </c>
      <c r="D1207" s="1" t="s">
        <v>2117</v>
      </c>
    </row>
    <row r="1208" customFormat="false" ht="15" hidden="false" customHeight="false" outlineLevel="0" collapsed="false">
      <c r="A1208" s="1" t="s">
        <v>543</v>
      </c>
      <c r="B1208" s="1" t="s">
        <v>2119</v>
      </c>
      <c r="C1208" s="1" t="s">
        <v>2120</v>
      </c>
      <c r="D1208" s="1" t="s">
        <v>2121</v>
      </c>
    </row>
    <row r="1209" customFormat="false" ht="15" hidden="false" customHeight="false" outlineLevel="0" collapsed="false">
      <c r="A1209" s="1" t="s">
        <v>543</v>
      </c>
      <c r="B1209" s="1" t="s">
        <v>2122</v>
      </c>
      <c r="C1209" s="1" t="s">
        <v>2120</v>
      </c>
      <c r="D1209" s="1" t="s">
        <v>2121</v>
      </c>
    </row>
    <row r="1210" customFormat="false" ht="15" hidden="false" customHeight="false" outlineLevel="0" collapsed="false">
      <c r="A1210" s="1" t="s">
        <v>543</v>
      </c>
      <c r="B1210" s="1" t="s">
        <v>2123</v>
      </c>
      <c r="C1210" s="1" t="s">
        <v>503</v>
      </c>
      <c r="D1210" s="1" t="s">
        <v>504</v>
      </c>
    </row>
    <row r="1211" customFormat="false" ht="15" hidden="false" customHeight="false" outlineLevel="0" collapsed="false">
      <c r="A1211" s="1" t="s">
        <v>543</v>
      </c>
      <c r="B1211" s="1" t="s">
        <v>502</v>
      </c>
      <c r="C1211" s="1" t="s">
        <v>503</v>
      </c>
      <c r="D1211" s="1" t="s">
        <v>504</v>
      </c>
    </row>
    <row r="1212" customFormat="false" ht="15" hidden="false" customHeight="false" outlineLevel="0" collapsed="false">
      <c r="A1212" s="1" t="s">
        <v>543</v>
      </c>
      <c r="B1212" s="1" t="s">
        <v>2124</v>
      </c>
      <c r="C1212" s="1" t="s">
        <v>506</v>
      </c>
      <c r="D1212" s="1" t="s">
        <v>507</v>
      </c>
    </row>
    <row r="1213" customFormat="false" ht="15" hidden="false" customHeight="false" outlineLevel="0" collapsed="false">
      <c r="A1213" s="1" t="s">
        <v>543</v>
      </c>
      <c r="B1213" s="1" t="s">
        <v>2125</v>
      </c>
      <c r="C1213" s="1" t="s">
        <v>506</v>
      </c>
      <c r="D1213" s="1" t="s">
        <v>507</v>
      </c>
    </row>
    <row r="1214" customFormat="false" ht="15" hidden="false" customHeight="false" outlineLevel="0" collapsed="false">
      <c r="A1214" s="1" t="s">
        <v>543</v>
      </c>
      <c r="B1214" s="1" t="s">
        <v>2126</v>
      </c>
      <c r="C1214" s="1" t="s">
        <v>2127</v>
      </c>
      <c r="D1214" s="1" t="s">
        <v>2128</v>
      </c>
    </row>
    <row r="1215" customFormat="false" ht="15" hidden="false" customHeight="false" outlineLevel="0" collapsed="false">
      <c r="A1215" s="1" t="s">
        <v>543</v>
      </c>
      <c r="B1215" s="1" t="s">
        <v>511</v>
      </c>
      <c r="C1215" s="1" t="s">
        <v>509</v>
      </c>
      <c r="D1215" s="1" t="s">
        <v>510</v>
      </c>
    </row>
    <row r="1216" customFormat="false" ht="15" hidden="false" customHeight="false" outlineLevel="0" collapsed="false">
      <c r="A1216" s="1" t="s">
        <v>543</v>
      </c>
      <c r="B1216" s="1" t="s">
        <v>2129</v>
      </c>
      <c r="C1216" s="1" t="s">
        <v>2130</v>
      </c>
    </row>
    <row r="1217" customFormat="false" ht="15" hidden="false" customHeight="false" outlineLevel="0" collapsed="false">
      <c r="A1217" s="1" t="s">
        <v>543</v>
      </c>
      <c r="B1217" s="1" t="s">
        <v>2131</v>
      </c>
      <c r="C1217" s="1" t="s">
        <v>2132</v>
      </c>
      <c r="D1217" s="1" t="s">
        <v>2133</v>
      </c>
    </row>
    <row r="1218" customFormat="false" ht="15" hidden="false" customHeight="false" outlineLevel="0" collapsed="false">
      <c r="A1218" s="1" t="s">
        <v>543</v>
      </c>
      <c r="B1218" s="1" t="s">
        <v>2134</v>
      </c>
      <c r="C1218" s="1" t="s">
        <v>2132</v>
      </c>
      <c r="D1218" s="1" t="s">
        <v>2133</v>
      </c>
    </row>
    <row r="1219" customFormat="false" ht="15" hidden="false" customHeight="false" outlineLevel="0" collapsed="false">
      <c r="A1219" s="1" t="s">
        <v>543</v>
      </c>
      <c r="B1219" s="1" t="s">
        <v>2135</v>
      </c>
      <c r="C1219" s="1" t="s">
        <v>2136</v>
      </c>
      <c r="D1219" s="1" t="s">
        <v>2137</v>
      </c>
    </row>
    <row r="1220" customFormat="false" ht="15" hidden="false" customHeight="false" outlineLevel="0" collapsed="false">
      <c r="A1220" s="1" t="s">
        <v>543</v>
      </c>
      <c r="B1220" s="1" t="s">
        <v>2138</v>
      </c>
      <c r="C1220" s="1" t="s">
        <v>2139</v>
      </c>
      <c r="D1220" s="1" t="s">
        <v>2140</v>
      </c>
    </row>
    <row r="1221" customFormat="false" ht="15" hidden="false" customHeight="false" outlineLevel="0" collapsed="false">
      <c r="A1221" s="1" t="s">
        <v>543</v>
      </c>
      <c r="B1221" s="1" t="s">
        <v>2141</v>
      </c>
      <c r="C1221" s="1" t="s">
        <v>2142</v>
      </c>
      <c r="D1221" s="1" t="s">
        <v>329</v>
      </c>
    </row>
    <row r="1222" customFormat="false" ht="15" hidden="false" customHeight="false" outlineLevel="0" collapsed="false">
      <c r="A1222" s="1" t="s">
        <v>543</v>
      </c>
      <c r="B1222" s="1" t="s">
        <v>518</v>
      </c>
      <c r="C1222" s="1" t="s">
        <v>519</v>
      </c>
      <c r="D1222" s="1" t="s">
        <v>520</v>
      </c>
    </row>
    <row r="1223" customFormat="false" ht="15" hidden="false" customHeight="false" outlineLevel="0" collapsed="false">
      <c r="A1223" s="1" t="s">
        <v>543</v>
      </c>
      <c r="B1223" s="1" t="s">
        <v>2143</v>
      </c>
      <c r="C1223" s="1" t="s">
        <v>2144</v>
      </c>
      <c r="D1223" s="1" t="s">
        <v>2145</v>
      </c>
    </row>
    <row r="1224" customFormat="false" ht="15" hidden="false" customHeight="false" outlineLevel="0" collapsed="false">
      <c r="A1224" s="1" t="s">
        <v>543</v>
      </c>
      <c r="B1224" s="1" t="s">
        <v>2146</v>
      </c>
      <c r="C1224" s="1" t="s">
        <v>2144</v>
      </c>
      <c r="D1224" s="1" t="s">
        <v>2145</v>
      </c>
    </row>
    <row r="1225" customFormat="false" ht="15" hidden="false" customHeight="false" outlineLevel="0" collapsed="false">
      <c r="A1225" s="1" t="s">
        <v>543</v>
      </c>
      <c r="B1225" s="1" t="s">
        <v>2147</v>
      </c>
      <c r="C1225" s="1" t="s">
        <v>2144</v>
      </c>
      <c r="D1225" s="1" t="s">
        <v>2145</v>
      </c>
    </row>
    <row r="1226" customFormat="false" ht="15" hidden="false" customHeight="false" outlineLevel="0" collapsed="false">
      <c r="A1226" s="1" t="s">
        <v>543</v>
      </c>
      <c r="B1226" s="1" t="s">
        <v>2148</v>
      </c>
      <c r="C1226" s="1" t="s">
        <v>2149</v>
      </c>
    </row>
    <row r="1227" customFormat="false" ht="15" hidden="false" customHeight="false" outlineLevel="0" collapsed="false">
      <c r="A1227" s="1" t="s">
        <v>543</v>
      </c>
      <c r="B1227" s="1" t="s">
        <v>2150</v>
      </c>
      <c r="C1227" s="1" t="s">
        <v>525</v>
      </c>
      <c r="D1227" s="1" t="s">
        <v>526</v>
      </c>
    </row>
    <row r="1228" customFormat="false" ht="15" hidden="false" customHeight="false" outlineLevel="0" collapsed="false">
      <c r="A1228" s="1" t="s">
        <v>543</v>
      </c>
      <c r="B1228" s="1" t="s">
        <v>524</v>
      </c>
      <c r="C1228" s="1" t="s">
        <v>525</v>
      </c>
      <c r="D1228" s="1" t="s">
        <v>526</v>
      </c>
    </row>
    <row r="1229" customFormat="false" ht="15" hidden="false" customHeight="false" outlineLevel="0" collapsed="false">
      <c r="A1229" s="1" t="s">
        <v>543</v>
      </c>
      <c r="B1229" s="1" t="s">
        <v>2151</v>
      </c>
      <c r="C1229" s="1" t="s">
        <v>525</v>
      </c>
      <c r="D1229" s="1" t="s">
        <v>526</v>
      </c>
    </row>
    <row r="1230" customFormat="false" ht="15" hidden="false" customHeight="false" outlineLevel="0" collapsed="false">
      <c r="A1230" s="1" t="s">
        <v>543</v>
      </c>
      <c r="B1230" s="1" t="s">
        <v>2152</v>
      </c>
      <c r="C1230" s="1" t="s">
        <v>2153</v>
      </c>
      <c r="D1230" s="1" t="s">
        <v>2154</v>
      </c>
    </row>
    <row r="1231" customFormat="false" ht="15" hidden="false" customHeight="false" outlineLevel="0" collapsed="false">
      <c r="A1231" s="1" t="s">
        <v>543</v>
      </c>
      <c r="B1231" s="1" t="s">
        <v>2155</v>
      </c>
      <c r="C1231" s="1" t="s">
        <v>2156</v>
      </c>
      <c r="D1231" s="1" t="s">
        <v>2157</v>
      </c>
    </row>
    <row r="1232" customFormat="false" ht="15" hidden="false" customHeight="false" outlineLevel="0" collapsed="false">
      <c r="A1232" s="1" t="s">
        <v>543</v>
      </c>
      <c r="B1232" s="1" t="s">
        <v>2158</v>
      </c>
      <c r="C1232" s="1" t="s">
        <v>2156</v>
      </c>
      <c r="D1232" s="1" t="s">
        <v>2157</v>
      </c>
    </row>
    <row r="1233" customFormat="false" ht="15" hidden="false" customHeight="false" outlineLevel="0" collapsed="false">
      <c r="A1233" s="1" t="s">
        <v>543</v>
      </c>
      <c r="B1233" s="1" t="s">
        <v>2159</v>
      </c>
      <c r="C1233" s="1" t="s">
        <v>2156</v>
      </c>
      <c r="D1233" s="1" t="s">
        <v>2157</v>
      </c>
    </row>
    <row r="1234" customFormat="false" ht="15" hidden="false" customHeight="false" outlineLevel="0" collapsed="false">
      <c r="A1234" s="1" t="s">
        <v>543</v>
      </c>
      <c r="B1234" s="1" t="s">
        <v>2160</v>
      </c>
      <c r="C1234" s="1" t="s">
        <v>2156</v>
      </c>
      <c r="D1234" s="1" t="s">
        <v>2157</v>
      </c>
    </row>
    <row r="1235" customFormat="false" ht="15" hidden="false" customHeight="false" outlineLevel="0" collapsed="false">
      <c r="A1235" s="1" t="s">
        <v>543</v>
      </c>
      <c r="B1235" s="1" t="s">
        <v>2161</v>
      </c>
      <c r="C1235" s="1" t="s">
        <v>2162</v>
      </c>
      <c r="D1235" s="1" t="s">
        <v>826</v>
      </c>
    </row>
    <row r="1236" customFormat="false" ht="15" hidden="false" customHeight="false" outlineLevel="0" collapsed="false">
      <c r="A1236" s="1" t="s">
        <v>543</v>
      </c>
      <c r="B1236" s="1" t="s">
        <v>2163</v>
      </c>
      <c r="C1236" s="1" t="s">
        <v>2164</v>
      </c>
      <c r="D1236" s="1" t="s">
        <v>2165</v>
      </c>
    </row>
    <row r="1237" customFormat="false" ht="15" hidden="false" customHeight="false" outlineLevel="0" collapsed="false">
      <c r="A1237" s="1" t="s">
        <v>543</v>
      </c>
      <c r="B1237" s="1" t="s">
        <v>2166</v>
      </c>
      <c r="C1237" s="1" t="s">
        <v>528</v>
      </c>
      <c r="D1237" s="1" t="s">
        <v>529</v>
      </c>
    </row>
    <row r="1238" customFormat="false" ht="15" hidden="false" customHeight="false" outlineLevel="0" collapsed="false">
      <c r="A1238" s="1" t="s">
        <v>543</v>
      </c>
      <c r="B1238" s="1" t="s">
        <v>2167</v>
      </c>
      <c r="C1238" s="1" t="s">
        <v>528</v>
      </c>
      <c r="D1238" s="1" t="s">
        <v>529</v>
      </c>
    </row>
    <row r="1239" customFormat="false" ht="15" hidden="false" customHeight="false" outlineLevel="0" collapsed="false">
      <c r="A1239" s="1" t="s">
        <v>543</v>
      </c>
      <c r="B1239" s="1" t="s">
        <v>2168</v>
      </c>
      <c r="C1239" s="1" t="s">
        <v>528</v>
      </c>
      <c r="D1239" s="1" t="s">
        <v>529</v>
      </c>
    </row>
    <row r="1240" customFormat="false" ht="15" hidden="false" customHeight="false" outlineLevel="0" collapsed="false">
      <c r="A1240" s="1" t="s">
        <v>543</v>
      </c>
      <c r="B1240" s="1" t="s">
        <v>2169</v>
      </c>
      <c r="C1240" s="1" t="s">
        <v>528</v>
      </c>
      <c r="D1240" s="1" t="s">
        <v>529</v>
      </c>
    </row>
    <row r="1241" customFormat="false" ht="15" hidden="false" customHeight="false" outlineLevel="0" collapsed="false">
      <c r="A1241" s="1" t="s">
        <v>543</v>
      </c>
      <c r="B1241" s="1" t="s">
        <v>2170</v>
      </c>
      <c r="C1241" s="1" t="s">
        <v>2171</v>
      </c>
      <c r="D1241" s="1" t="s">
        <v>2172</v>
      </c>
    </row>
    <row r="1242" customFormat="false" ht="15" hidden="false" customHeight="false" outlineLevel="0" collapsed="false">
      <c r="A1242" s="1" t="s">
        <v>543</v>
      </c>
      <c r="B1242" s="1" t="s">
        <v>2173</v>
      </c>
      <c r="C1242" s="1" t="s">
        <v>2174</v>
      </c>
    </row>
    <row r="1243" customFormat="false" ht="15" hidden="false" customHeight="false" outlineLevel="0" collapsed="false">
      <c r="A1243" s="1" t="s">
        <v>543</v>
      </c>
      <c r="B1243" s="1" t="s">
        <v>2175</v>
      </c>
      <c r="C1243" s="1" t="s">
        <v>2174</v>
      </c>
    </row>
    <row r="1244" customFormat="false" ht="15" hidden="false" customHeight="false" outlineLevel="0" collapsed="false">
      <c r="A1244" s="1" t="s">
        <v>543</v>
      </c>
      <c r="B1244" s="1" t="s">
        <v>2176</v>
      </c>
      <c r="C1244" s="1" t="s">
        <v>532</v>
      </c>
      <c r="D1244" s="1" t="s">
        <v>533</v>
      </c>
    </row>
    <row r="1245" customFormat="false" ht="15" hidden="false" customHeight="false" outlineLevel="0" collapsed="false">
      <c r="A1245" s="1" t="s">
        <v>543</v>
      </c>
      <c r="B1245" s="1" t="s">
        <v>2177</v>
      </c>
      <c r="C1245" s="1" t="s">
        <v>2178</v>
      </c>
    </row>
    <row r="1246" customFormat="false" ht="15" hidden="false" customHeight="false" outlineLevel="0" collapsed="false">
      <c r="A1246" s="1" t="s">
        <v>543</v>
      </c>
      <c r="B1246" s="1" t="s">
        <v>2179</v>
      </c>
      <c r="C1246" s="1" t="s">
        <v>2178</v>
      </c>
    </row>
    <row r="1247" customFormat="false" ht="15" hidden="false" customHeight="false" outlineLevel="0" collapsed="false">
      <c r="A1247" s="1" t="s">
        <v>543</v>
      </c>
      <c r="B1247" s="1" t="s">
        <v>2180</v>
      </c>
      <c r="C1247" s="1" t="s">
        <v>2178</v>
      </c>
    </row>
    <row r="1248" customFormat="false" ht="15" hidden="false" customHeight="false" outlineLevel="0" collapsed="false">
      <c r="A1248" s="1" t="s">
        <v>543</v>
      </c>
      <c r="B1248" s="1" t="s">
        <v>2181</v>
      </c>
      <c r="C1248" s="1" t="s">
        <v>2178</v>
      </c>
    </row>
    <row r="1249" customFormat="false" ht="15" hidden="false" customHeight="false" outlineLevel="0" collapsed="false">
      <c r="A1249" s="1" t="s">
        <v>543</v>
      </c>
      <c r="B1249" s="1" t="s">
        <v>2182</v>
      </c>
      <c r="C1249" s="1" t="s">
        <v>2178</v>
      </c>
    </row>
    <row r="1250" customFormat="false" ht="15" hidden="false" customHeight="false" outlineLevel="0" collapsed="false">
      <c r="A1250" s="1" t="s">
        <v>543</v>
      </c>
      <c r="B1250" s="1" t="s">
        <v>2183</v>
      </c>
      <c r="C1250" s="1" t="s">
        <v>535</v>
      </c>
      <c r="D1250" s="1" t="s">
        <v>536</v>
      </c>
    </row>
    <row r="1251" customFormat="false" ht="15" hidden="false" customHeight="false" outlineLevel="0" collapsed="false">
      <c r="A1251" s="1" t="s">
        <v>543</v>
      </c>
      <c r="B1251" s="1" t="s">
        <v>2184</v>
      </c>
      <c r="C1251" s="1" t="s">
        <v>535</v>
      </c>
      <c r="D1251" s="1" t="s">
        <v>536</v>
      </c>
    </row>
    <row r="1252" customFormat="false" ht="15" hidden="false" customHeight="false" outlineLevel="0" collapsed="false">
      <c r="A1252" s="1" t="s">
        <v>543</v>
      </c>
      <c r="B1252" s="1" t="s">
        <v>2185</v>
      </c>
      <c r="C1252" s="1" t="s">
        <v>535</v>
      </c>
      <c r="D1252" s="1" t="s">
        <v>536</v>
      </c>
    </row>
    <row r="1253" customFormat="false" ht="15" hidden="false" customHeight="false" outlineLevel="0" collapsed="false">
      <c r="A1253" s="1" t="s">
        <v>543</v>
      </c>
      <c r="B1253" s="1" t="s">
        <v>2186</v>
      </c>
      <c r="C1253" s="1" t="s">
        <v>2187</v>
      </c>
      <c r="D1253" s="1" t="s">
        <v>1273</v>
      </c>
    </row>
    <row r="1254" customFormat="false" ht="15" hidden="false" customHeight="false" outlineLevel="0" collapsed="false">
      <c r="A1254" s="1" t="s">
        <v>543</v>
      </c>
      <c r="B1254" s="1" t="s">
        <v>2188</v>
      </c>
      <c r="C1254" s="1" t="s">
        <v>2189</v>
      </c>
      <c r="D1254" s="1" t="s">
        <v>1238</v>
      </c>
    </row>
    <row r="1255" customFormat="false" ht="15" hidden="false" customHeight="false" outlineLevel="0" collapsed="false">
      <c r="A1255" s="1" t="s">
        <v>543</v>
      </c>
      <c r="B1255" s="1" t="s">
        <v>2190</v>
      </c>
      <c r="C1255" s="1" t="s">
        <v>2189</v>
      </c>
      <c r="D1255" s="1" t="s">
        <v>1238</v>
      </c>
    </row>
    <row r="1256" customFormat="false" ht="15" hidden="false" customHeight="false" outlineLevel="0" collapsed="false">
      <c r="A1256" s="1" t="s">
        <v>543</v>
      </c>
      <c r="B1256" s="1" t="s">
        <v>2191</v>
      </c>
      <c r="C1256" s="1" t="s">
        <v>2189</v>
      </c>
      <c r="D1256" s="1" t="s">
        <v>1238</v>
      </c>
    </row>
    <row r="1257" customFormat="false" ht="15" hidden="false" customHeight="false" outlineLevel="0" collapsed="false">
      <c r="A1257" s="1" t="s">
        <v>543</v>
      </c>
      <c r="B1257" s="1" t="s">
        <v>2192</v>
      </c>
      <c r="C1257" s="1" t="s">
        <v>2189</v>
      </c>
      <c r="D1257" s="1" t="s">
        <v>1238</v>
      </c>
    </row>
    <row r="1258" customFormat="false" ht="15" hidden="false" customHeight="false" outlineLevel="0" collapsed="false">
      <c r="A1258" s="1" t="s">
        <v>543</v>
      </c>
      <c r="B1258" s="1" t="s">
        <v>2193</v>
      </c>
      <c r="C1258" s="1" t="s">
        <v>2194</v>
      </c>
      <c r="D1258" s="1" t="s">
        <v>1404</v>
      </c>
    </row>
    <row r="1259" customFormat="false" ht="15" hidden="false" customHeight="false" outlineLevel="0" collapsed="false">
      <c r="A1259" s="1" t="s">
        <v>543</v>
      </c>
      <c r="B1259" s="1" t="s">
        <v>2195</v>
      </c>
      <c r="C1259" s="1" t="s">
        <v>2194</v>
      </c>
      <c r="D1259" s="1" t="s">
        <v>1404</v>
      </c>
    </row>
    <row r="1260" customFormat="false" ht="15" hidden="false" customHeight="false" outlineLevel="0" collapsed="false">
      <c r="A1260" s="1" t="s">
        <v>543</v>
      </c>
      <c r="B1260" s="1" t="s">
        <v>2196</v>
      </c>
      <c r="C1260" s="1" t="s">
        <v>2194</v>
      </c>
      <c r="D1260" s="1" t="s">
        <v>1404</v>
      </c>
    </row>
    <row r="1261" customFormat="false" ht="15" hidden="false" customHeight="false" outlineLevel="0" collapsed="false">
      <c r="A1261" s="1" t="s">
        <v>543</v>
      </c>
      <c r="B1261" s="1" t="s">
        <v>2197</v>
      </c>
      <c r="C1261" s="1" t="s">
        <v>2194</v>
      </c>
      <c r="D1261" s="1" t="s">
        <v>1404</v>
      </c>
    </row>
    <row r="1262" customFormat="false" ht="15" hidden="false" customHeight="false" outlineLevel="0" collapsed="false">
      <c r="A1262" s="1" t="s">
        <v>543</v>
      </c>
      <c r="B1262" s="1" t="s">
        <v>2198</v>
      </c>
      <c r="C1262" s="1" t="s">
        <v>2194</v>
      </c>
      <c r="D1262" s="1" t="s">
        <v>1404</v>
      </c>
    </row>
    <row r="1263" customFormat="false" ht="15" hidden="false" customHeight="false" outlineLevel="0" collapsed="false">
      <c r="A1263" s="1" t="s">
        <v>543</v>
      </c>
      <c r="B1263" s="1" t="s">
        <v>2199</v>
      </c>
      <c r="C1263" s="1" t="s">
        <v>2194</v>
      </c>
      <c r="D1263" s="1" t="s">
        <v>1404</v>
      </c>
    </row>
    <row r="1264" customFormat="false" ht="15" hidden="false" customHeight="false" outlineLevel="0" collapsed="false">
      <c r="A1264" s="1" t="s">
        <v>543</v>
      </c>
      <c r="B1264" s="1" t="s">
        <v>2200</v>
      </c>
      <c r="C1264" s="1" t="s">
        <v>2201</v>
      </c>
      <c r="D1264" s="1" t="s">
        <v>2202</v>
      </c>
    </row>
    <row r="1265" customFormat="false" ht="15" hidden="false" customHeight="false" outlineLevel="0" collapsed="false">
      <c r="A1265" s="1" t="s">
        <v>543</v>
      </c>
      <c r="B1265" s="1" t="s">
        <v>2203</v>
      </c>
      <c r="C1265" s="1" t="s">
        <v>2201</v>
      </c>
      <c r="D1265" s="1" t="s">
        <v>2202</v>
      </c>
    </row>
    <row r="1266" customFormat="false" ht="15" hidden="false" customHeight="false" outlineLevel="0" collapsed="false">
      <c r="A1266" s="1" t="s">
        <v>543</v>
      </c>
      <c r="B1266" s="1" t="s">
        <v>537</v>
      </c>
      <c r="C1266" s="1" t="s">
        <v>538</v>
      </c>
      <c r="D1266" s="1" t="s">
        <v>539</v>
      </c>
    </row>
    <row r="1267" customFormat="false" ht="15" hidden="false" customHeight="false" outlineLevel="0" collapsed="false">
      <c r="A1267" s="1" t="s">
        <v>543</v>
      </c>
      <c r="B1267" s="1" t="s">
        <v>2204</v>
      </c>
      <c r="C1267" s="1" t="s">
        <v>2205</v>
      </c>
      <c r="D1267" s="1" t="s">
        <v>2206</v>
      </c>
    </row>
    <row r="1268" customFormat="false" ht="15" hidden="false" customHeight="false" outlineLevel="0" collapsed="false">
      <c r="A1268" s="1" t="s">
        <v>543</v>
      </c>
      <c r="B1268" s="1" t="s">
        <v>2207</v>
      </c>
      <c r="C1268" s="1" t="s">
        <v>2205</v>
      </c>
      <c r="D1268" s="1" t="s">
        <v>2206</v>
      </c>
    </row>
    <row r="1269" customFormat="false" ht="15" hidden="false" customHeight="false" outlineLevel="0" collapsed="false">
      <c r="A1269" s="1" t="s">
        <v>543</v>
      </c>
      <c r="B1269" s="1" t="s">
        <v>2208</v>
      </c>
      <c r="C1269" s="1" t="s">
        <v>2209</v>
      </c>
      <c r="D1269" s="1" t="s">
        <v>2210</v>
      </c>
    </row>
    <row r="1270" customFormat="false" ht="15" hidden="false" customHeight="false" outlineLevel="0" collapsed="false">
      <c r="A1270" s="1" t="s">
        <v>543</v>
      </c>
      <c r="B1270" s="1" t="s">
        <v>2211</v>
      </c>
      <c r="C1270" s="1" t="s">
        <v>2209</v>
      </c>
      <c r="D1270" s="1" t="s">
        <v>2210</v>
      </c>
    </row>
    <row r="1271" customFormat="false" ht="15" hidden="false" customHeight="false" outlineLevel="0" collapsed="false">
      <c r="A1271" s="1" t="s">
        <v>543</v>
      </c>
      <c r="B1271" s="1" t="s">
        <v>2212</v>
      </c>
      <c r="C1271" s="1" t="s">
        <v>2213</v>
      </c>
      <c r="D1271" s="1" t="s">
        <v>2214</v>
      </c>
    </row>
    <row r="1272" customFormat="false" ht="15" hidden="false" customHeight="false" outlineLevel="0" collapsed="false">
      <c r="A1272" s="1" t="s">
        <v>543</v>
      </c>
      <c r="B1272" s="1" t="s">
        <v>2215</v>
      </c>
      <c r="C1272" s="1" t="s">
        <v>2213</v>
      </c>
      <c r="D1272" s="1" t="s">
        <v>2214</v>
      </c>
    </row>
    <row r="1273" customFormat="false" ht="15" hidden="false" customHeight="false" outlineLevel="0" collapsed="false">
      <c r="A1273" s="1" t="s">
        <v>543</v>
      </c>
      <c r="B1273" s="1" t="s">
        <v>2216</v>
      </c>
      <c r="C1273" s="1" t="s">
        <v>2213</v>
      </c>
      <c r="D1273" s="1" t="s">
        <v>2214</v>
      </c>
    </row>
    <row r="1274" customFormat="false" ht="15" hidden="false" customHeight="false" outlineLevel="0" collapsed="false">
      <c r="A1274" s="1" t="s">
        <v>543</v>
      </c>
      <c r="B1274" s="1" t="s">
        <v>2217</v>
      </c>
      <c r="C1274" s="1" t="s">
        <v>2213</v>
      </c>
      <c r="D1274" s="1" t="s">
        <v>2214</v>
      </c>
    </row>
    <row r="1275" customFormat="false" ht="15" hidden="false" customHeight="false" outlineLevel="0" collapsed="false">
      <c r="A1275" s="1" t="s">
        <v>543</v>
      </c>
      <c r="B1275" s="1" t="s">
        <v>2218</v>
      </c>
      <c r="C1275" s="1" t="s">
        <v>2219</v>
      </c>
      <c r="D1275" s="1" t="s">
        <v>2220</v>
      </c>
    </row>
    <row r="1276" customFormat="false" ht="15" hidden="false" customHeight="false" outlineLevel="0" collapsed="false">
      <c r="A1276" s="1" t="s">
        <v>543</v>
      </c>
      <c r="B1276" s="1" t="s">
        <v>2221</v>
      </c>
      <c r="C1276" s="1" t="s">
        <v>2219</v>
      </c>
      <c r="D1276" s="1" t="s">
        <v>2220</v>
      </c>
    </row>
    <row r="1277" customFormat="false" ht="15" hidden="false" customHeight="false" outlineLevel="0" collapsed="false">
      <c r="A1277" s="1" t="s">
        <v>543</v>
      </c>
      <c r="B1277" s="1" t="s">
        <v>2222</v>
      </c>
      <c r="C1277" s="1" t="s">
        <v>541</v>
      </c>
      <c r="D1277" s="1" t="s">
        <v>542</v>
      </c>
    </row>
    <row r="1278" customFormat="false" ht="15" hidden="false" customHeight="false" outlineLevel="0" collapsed="false">
      <c r="A1278" s="1" t="s">
        <v>543</v>
      </c>
      <c r="B1278" s="1" t="s">
        <v>2223</v>
      </c>
      <c r="C1278" s="1" t="s">
        <v>2224</v>
      </c>
      <c r="D1278" s="1" t="s">
        <v>2225</v>
      </c>
    </row>
    <row r="1279" customFormat="false" ht="15" hidden="false" customHeight="false" outlineLevel="0" collapsed="false">
      <c r="A1279" s="1" t="s">
        <v>543</v>
      </c>
      <c r="B1279" s="1" t="s">
        <v>2226</v>
      </c>
      <c r="C1279" s="1" t="s">
        <v>2224</v>
      </c>
      <c r="D1279" s="1" t="s">
        <v>2225</v>
      </c>
    </row>
    <row r="1280" customFormat="false" ht="15" hidden="false" customHeight="false" outlineLevel="0" collapsed="false">
      <c r="A1280" s="1" t="s">
        <v>543</v>
      </c>
      <c r="B1280" s="1" t="s">
        <v>2227</v>
      </c>
      <c r="C1280" s="1" t="s">
        <v>2228</v>
      </c>
      <c r="D1280" s="1" t="s">
        <v>720</v>
      </c>
    </row>
    <row r="1281" customFormat="false" ht="15" hidden="false" customHeight="false" outlineLevel="0" collapsed="false">
      <c r="A1281" s="1" t="s">
        <v>543</v>
      </c>
      <c r="B1281" s="1" t="s">
        <v>2229</v>
      </c>
      <c r="C1281" s="1" t="s">
        <v>2230</v>
      </c>
    </row>
    <row r="1282" customFormat="false" ht="15" hidden="false" customHeight="false" outlineLevel="0" collapsed="false">
      <c r="A1282" s="1" t="s">
        <v>543</v>
      </c>
      <c r="B1282" s="1" t="s">
        <v>2231</v>
      </c>
      <c r="C1282" s="1" t="s">
        <v>2230</v>
      </c>
    </row>
    <row r="1283" customFormat="false" ht="15" hidden="false" customHeight="false" outlineLevel="0" collapsed="false">
      <c r="A1283" s="1" t="s">
        <v>543</v>
      </c>
      <c r="B1283" s="1" t="s">
        <v>2232</v>
      </c>
      <c r="C1283" s="1" t="s">
        <v>2233</v>
      </c>
      <c r="D1283" s="1" t="s">
        <v>2234</v>
      </c>
    </row>
    <row r="1284" customFormat="false" ht="15" hidden="false" customHeight="false" outlineLevel="0" collapsed="false">
      <c r="A1284" s="1" t="s">
        <v>543</v>
      </c>
      <c r="B1284" s="1" t="s">
        <v>2235</v>
      </c>
      <c r="C1284" s="1" t="s">
        <v>2236</v>
      </c>
      <c r="D1284" s="1" t="s">
        <v>2237</v>
      </c>
    </row>
    <row r="1285" customFormat="false" ht="15" hidden="false" customHeight="false" outlineLevel="0" collapsed="false">
      <c r="A1285" s="1" t="s">
        <v>543</v>
      </c>
      <c r="B1285" s="1" t="s">
        <v>2238</v>
      </c>
      <c r="C1285" s="1" t="s">
        <v>2236</v>
      </c>
      <c r="D1285" s="1" t="s">
        <v>2237</v>
      </c>
    </row>
    <row r="1286" customFormat="false" ht="15" hidden="false" customHeight="false" outlineLevel="0" collapsed="false">
      <c r="A1286" s="1" t="s">
        <v>543</v>
      </c>
      <c r="B1286" s="1" t="s">
        <v>2239</v>
      </c>
      <c r="C1286" s="1" t="s">
        <v>2240</v>
      </c>
      <c r="D1286" s="1" t="s">
        <v>683</v>
      </c>
    </row>
    <row r="1287" customFormat="false" ht="15" hidden="false" customHeight="false" outlineLevel="0" collapsed="false">
      <c r="A1287" s="1" t="s">
        <v>543</v>
      </c>
      <c r="B1287" s="1" t="s">
        <v>2241</v>
      </c>
      <c r="C1287" s="1" t="s">
        <v>2240</v>
      </c>
      <c r="D1287" s="1" t="s">
        <v>683</v>
      </c>
    </row>
    <row r="1288" customFormat="false" ht="15" hidden="false" customHeight="false" outlineLevel="0" collapsed="false">
      <c r="A1288" s="1" t="s">
        <v>543</v>
      </c>
      <c r="B1288" s="1" t="s">
        <v>2242</v>
      </c>
      <c r="C1288" s="1" t="s">
        <v>2243</v>
      </c>
      <c r="D1288" s="1" t="s">
        <v>2244</v>
      </c>
    </row>
  </sheetData>
  <conditionalFormatting sqref="B2:B226">
    <cfRule type="expression" priority="2" aboveAverage="0" equalAverage="0" bottom="0" percent="0" rank="0" text="" dxfId="0">
      <formula>AND(COUNTIF($B$2:$B$226,B2)&gt;1,NOT(ISBLANK(B2)))</formula>
    </cfRule>
  </conditionalFormatting>
  <conditionalFormatting sqref="B227:B1288">
    <cfRule type="expression" priority="3" aboveAverage="0" equalAverage="0" bottom="0" percent="0" rank="0" text="" dxfId="1">
      <formula>AND(COUNTIF($B$227:$B$1288,B227)&gt;1,NOT(ISBLANK(B227)))</formula>
    </cfRule>
    <cfRule type="expression" priority="4" aboveAverage="0" equalAverage="0" bottom="0" percent="0" rank="0" text="" dxfId="2">
      <formula>AND(COUNTIF($B$227:$B$1288,B227)&gt;1,NOT(ISBLANK(B22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2-02T07:39:58Z</dcterms:modified>
  <cp:revision>0</cp:revision>
  <dc:subject/>
  <dc:title/>
</cp:coreProperties>
</file>